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filterPrivacy="1"/>
  <mc:AlternateContent xmlns:mc="http://schemas.openxmlformats.org/markup-compatibility/2006">
    <mc:Choice Requires="x15">
      <x15ac:absPath xmlns:x15ac="http://schemas.microsoft.com/office/spreadsheetml/2010/11/ac" url="/Users/philippmesser/Dropbox/Papers/Champer_PLoSGenetics_2017/Manuscript Files/"/>
    </mc:Choice>
  </mc:AlternateContent>
  <bookViews>
    <workbookView xWindow="16880" yWindow="460" windowWidth="29500" windowHeight="21120"/>
  </bookViews>
  <sheets>
    <sheet name="Sheet1" sheetId="1" r:id="rId1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9" i="1" l="1"/>
  <c r="B89" i="1"/>
  <c r="C89" i="1"/>
  <c r="N85" i="1"/>
  <c r="O85" i="1"/>
  <c r="E89" i="1"/>
  <c r="F89" i="1"/>
  <c r="G89" i="1"/>
  <c r="H89" i="1"/>
  <c r="I89" i="1"/>
  <c r="J89" i="1"/>
  <c r="K89" i="1"/>
  <c r="N84" i="1"/>
  <c r="O84" i="1"/>
  <c r="D41" i="1"/>
  <c r="B41" i="1"/>
  <c r="C41" i="1"/>
  <c r="N36" i="1"/>
  <c r="N37" i="1"/>
  <c r="E41" i="1"/>
  <c r="F41" i="1"/>
  <c r="G41" i="1"/>
  <c r="H41" i="1"/>
  <c r="I41" i="1"/>
  <c r="J41" i="1"/>
  <c r="K41" i="1"/>
  <c r="N35" i="1"/>
  <c r="N34" i="1"/>
  <c r="N38" i="1"/>
  <c r="O38" i="1"/>
  <c r="O37" i="1"/>
  <c r="O36" i="1"/>
  <c r="O35" i="1"/>
  <c r="O34" i="1"/>
  <c r="B175" i="1"/>
  <c r="E175" i="1"/>
  <c r="F175" i="1"/>
  <c r="G175" i="1"/>
  <c r="C175" i="1"/>
  <c r="D175" i="1"/>
  <c r="H175" i="1"/>
  <c r="I175" i="1"/>
  <c r="J175" i="1"/>
  <c r="N172" i="1"/>
  <c r="O173" i="1"/>
  <c r="N173" i="1"/>
  <c r="O172" i="1"/>
  <c r="B145" i="1"/>
  <c r="E145" i="1"/>
  <c r="F145" i="1"/>
  <c r="G145" i="1"/>
  <c r="C145" i="1"/>
  <c r="D145" i="1"/>
  <c r="H145" i="1"/>
  <c r="I145" i="1"/>
  <c r="J145" i="1"/>
  <c r="N142" i="1"/>
  <c r="O142" i="1"/>
  <c r="O143" i="1"/>
  <c r="D110" i="1"/>
  <c r="B110" i="1"/>
  <c r="C110" i="1"/>
  <c r="N106" i="1"/>
  <c r="O106" i="1"/>
  <c r="D103" i="1"/>
  <c r="B103" i="1"/>
  <c r="C103" i="1"/>
  <c r="N99" i="1"/>
  <c r="O99" i="1"/>
  <c r="D96" i="1"/>
  <c r="B96" i="1"/>
  <c r="C96" i="1"/>
  <c r="N92" i="1"/>
  <c r="O92" i="1"/>
  <c r="D82" i="1"/>
  <c r="B82" i="1"/>
  <c r="C82" i="1"/>
  <c r="N78" i="1"/>
  <c r="O78" i="1"/>
  <c r="D75" i="1"/>
  <c r="B75" i="1"/>
  <c r="C75" i="1"/>
  <c r="N71" i="1"/>
  <c r="O71" i="1"/>
  <c r="N41" i="1"/>
  <c r="N40" i="1"/>
  <c r="O144" i="1"/>
  <c r="N143" i="1"/>
  <c r="N144" i="1"/>
  <c r="N174" i="1"/>
  <c r="O174" i="1"/>
  <c r="F110" i="1"/>
  <c r="E110" i="1"/>
  <c r="G110" i="1"/>
  <c r="N107" i="1"/>
  <c r="B183" i="1"/>
  <c r="C183" i="1"/>
  <c r="D183" i="1"/>
  <c r="E183" i="1"/>
  <c r="B184" i="1"/>
  <c r="C184" i="1"/>
  <c r="D184" i="1"/>
  <c r="E184" i="1"/>
  <c r="B185" i="1"/>
  <c r="C185" i="1"/>
  <c r="D185" i="1"/>
  <c r="E185" i="1"/>
  <c r="B186" i="1"/>
  <c r="C186" i="1"/>
  <c r="D186" i="1"/>
  <c r="E186" i="1"/>
  <c r="B187" i="1"/>
  <c r="C187" i="1"/>
  <c r="D187" i="1"/>
  <c r="E187" i="1"/>
  <c r="B188" i="1"/>
  <c r="C188" i="1"/>
  <c r="D188" i="1"/>
  <c r="E188" i="1"/>
  <c r="B189" i="1"/>
  <c r="C189" i="1"/>
  <c r="D189" i="1"/>
  <c r="E189" i="1"/>
  <c r="H110" i="1"/>
  <c r="I110" i="1"/>
  <c r="J110" i="1"/>
  <c r="N105" i="1"/>
  <c r="F189" i="1"/>
  <c r="G189" i="1"/>
  <c r="F188" i="1"/>
  <c r="G188" i="1"/>
  <c r="F187" i="1"/>
  <c r="G187" i="1"/>
  <c r="F186" i="1"/>
  <c r="G186" i="1"/>
  <c r="F185" i="1"/>
  <c r="G185" i="1"/>
  <c r="F184" i="1"/>
  <c r="G184" i="1"/>
  <c r="F183" i="1"/>
  <c r="G183" i="1"/>
  <c r="E75" i="1"/>
  <c r="F75" i="1"/>
  <c r="G75" i="1"/>
  <c r="H75" i="1"/>
  <c r="I75" i="1"/>
  <c r="J75" i="1"/>
  <c r="H103" i="1"/>
  <c r="I103" i="1"/>
  <c r="J103" i="1"/>
  <c r="E103" i="1"/>
  <c r="F103" i="1"/>
  <c r="G103" i="1"/>
  <c r="H96" i="1"/>
  <c r="I96" i="1"/>
  <c r="J96" i="1"/>
  <c r="E96" i="1"/>
  <c r="F96" i="1"/>
  <c r="G96" i="1"/>
  <c r="H82" i="1"/>
  <c r="I82" i="1"/>
  <c r="J82" i="1"/>
  <c r="E82" i="1"/>
  <c r="F82" i="1"/>
  <c r="G82" i="1"/>
  <c r="N110" i="1"/>
  <c r="O110" i="1"/>
  <c r="N109" i="1"/>
  <c r="O109" i="1"/>
  <c r="N108" i="1"/>
  <c r="O108" i="1"/>
  <c r="O107" i="1"/>
  <c r="O105" i="1"/>
  <c r="N103" i="1"/>
  <c r="O103" i="1"/>
  <c r="N102" i="1"/>
  <c r="O102" i="1"/>
  <c r="N101" i="1"/>
  <c r="O101" i="1"/>
  <c r="N100" i="1"/>
  <c r="O100" i="1"/>
  <c r="N98" i="1"/>
  <c r="O98" i="1"/>
  <c r="N82" i="1"/>
  <c r="O82" i="1"/>
  <c r="N81" i="1"/>
  <c r="O81" i="1"/>
  <c r="N80" i="1"/>
  <c r="O80" i="1"/>
  <c r="N79" i="1"/>
  <c r="O79" i="1"/>
  <c r="N77" i="1"/>
  <c r="O77" i="1"/>
  <c r="N96" i="1"/>
  <c r="O96" i="1"/>
  <c r="N95" i="1"/>
  <c r="O95" i="1"/>
  <c r="N94" i="1"/>
  <c r="O94" i="1"/>
  <c r="N93" i="1"/>
  <c r="O93" i="1"/>
  <c r="N91" i="1"/>
  <c r="O91" i="1"/>
  <c r="N89" i="1"/>
  <c r="O89" i="1"/>
  <c r="N88" i="1"/>
  <c r="O88" i="1"/>
  <c r="N87" i="1"/>
  <c r="O87" i="1"/>
  <c r="N86" i="1"/>
  <c r="O86" i="1"/>
  <c r="N73" i="1"/>
  <c r="N74" i="1"/>
  <c r="N75" i="1"/>
  <c r="O75" i="1"/>
  <c r="O73" i="1"/>
  <c r="B21" i="1"/>
  <c r="C21" i="1"/>
  <c r="D21" i="1"/>
  <c r="E21" i="1"/>
  <c r="F21" i="1"/>
  <c r="G21" i="1"/>
  <c r="H21" i="1"/>
  <c r="I21" i="1"/>
  <c r="J21" i="1"/>
  <c r="K21" i="1"/>
  <c r="K20" i="1"/>
  <c r="K19" i="1"/>
  <c r="K18" i="1"/>
  <c r="K17" i="1"/>
  <c r="K16" i="1"/>
  <c r="K15" i="1"/>
  <c r="K31" i="1"/>
  <c r="K30" i="1"/>
  <c r="K29" i="1"/>
  <c r="K28" i="1"/>
  <c r="K27" i="1"/>
  <c r="K26" i="1"/>
  <c r="K25" i="1"/>
  <c r="K40" i="1"/>
  <c r="K39" i="1"/>
  <c r="K38" i="1"/>
  <c r="K37" i="1"/>
  <c r="K36" i="1"/>
  <c r="K35" i="1"/>
  <c r="K34" i="1"/>
  <c r="K33" i="1"/>
  <c r="K43" i="1"/>
  <c r="B50" i="1"/>
  <c r="C50" i="1"/>
  <c r="D50" i="1"/>
  <c r="E50" i="1"/>
  <c r="F50" i="1"/>
  <c r="G50" i="1"/>
  <c r="H50" i="1"/>
  <c r="I50" i="1"/>
  <c r="J50" i="1"/>
  <c r="K50" i="1"/>
  <c r="K49" i="1"/>
  <c r="K48" i="1"/>
  <c r="K47" i="1"/>
  <c r="B65" i="1"/>
  <c r="C65" i="1"/>
  <c r="D65" i="1"/>
  <c r="E65" i="1"/>
  <c r="F65" i="1"/>
  <c r="G65" i="1"/>
  <c r="H65" i="1"/>
  <c r="I65" i="1"/>
  <c r="J65" i="1"/>
  <c r="K65" i="1"/>
  <c r="K64" i="1"/>
  <c r="K63" i="1"/>
  <c r="K62" i="1"/>
  <c r="K61" i="1"/>
  <c r="K60" i="1"/>
  <c r="K59" i="1"/>
  <c r="K58" i="1"/>
  <c r="K57" i="1"/>
  <c r="K56" i="1"/>
  <c r="K55" i="1"/>
  <c r="K54" i="1"/>
  <c r="K110" i="1"/>
  <c r="K109" i="1"/>
  <c r="K108" i="1"/>
  <c r="K107" i="1"/>
  <c r="K106" i="1"/>
  <c r="K105" i="1"/>
  <c r="K103" i="1"/>
  <c r="K102" i="1"/>
  <c r="K101" i="1"/>
  <c r="K100" i="1"/>
  <c r="K99" i="1"/>
  <c r="K98" i="1"/>
  <c r="K82" i="1"/>
  <c r="K81" i="1"/>
  <c r="K80" i="1"/>
  <c r="K79" i="1"/>
  <c r="K78" i="1"/>
  <c r="K77" i="1"/>
  <c r="K96" i="1"/>
  <c r="K95" i="1"/>
  <c r="K94" i="1"/>
  <c r="K93" i="1"/>
  <c r="K92" i="1"/>
  <c r="K91" i="1"/>
  <c r="K88" i="1"/>
  <c r="K87" i="1"/>
  <c r="K86" i="1"/>
  <c r="K85" i="1"/>
  <c r="K84" i="1"/>
  <c r="K75" i="1"/>
  <c r="K74" i="1"/>
  <c r="K73" i="1"/>
  <c r="K72" i="1"/>
  <c r="K71" i="1"/>
  <c r="K70" i="1"/>
  <c r="B121" i="1"/>
  <c r="C121" i="1"/>
  <c r="D121" i="1"/>
  <c r="E121" i="1"/>
  <c r="F121" i="1"/>
  <c r="G121" i="1"/>
  <c r="H121" i="1"/>
  <c r="I121" i="1"/>
  <c r="J121" i="1"/>
  <c r="K121" i="1"/>
  <c r="K120" i="1"/>
  <c r="K119" i="1"/>
  <c r="K118" i="1"/>
  <c r="K117" i="1"/>
  <c r="K131" i="1"/>
  <c r="K130" i="1"/>
  <c r="K129" i="1"/>
  <c r="K128" i="1"/>
  <c r="K127" i="1"/>
  <c r="K126" i="1"/>
  <c r="K125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51" i="1"/>
  <c r="K150" i="1"/>
  <c r="K149" i="1"/>
  <c r="K148" i="1"/>
  <c r="K147" i="1"/>
  <c r="B163" i="1"/>
  <c r="C163" i="1"/>
  <c r="D163" i="1"/>
  <c r="E163" i="1"/>
  <c r="F163" i="1"/>
  <c r="G163" i="1"/>
  <c r="H163" i="1"/>
  <c r="I163" i="1"/>
  <c r="J163" i="1"/>
  <c r="K163" i="1"/>
  <c r="K162" i="1"/>
  <c r="K161" i="1"/>
  <c r="K160" i="1"/>
  <c r="K159" i="1"/>
  <c r="K158" i="1"/>
  <c r="K157" i="1"/>
  <c r="K156" i="1"/>
  <c r="K155" i="1"/>
  <c r="K178" i="1"/>
  <c r="K177" i="1"/>
  <c r="K175" i="1"/>
  <c r="K174" i="1"/>
  <c r="K173" i="1"/>
  <c r="K172" i="1"/>
  <c r="K171" i="1"/>
  <c r="K170" i="1"/>
  <c r="K169" i="1"/>
  <c r="K168" i="1"/>
  <c r="K167" i="1"/>
  <c r="O74" i="1"/>
  <c r="N72" i="1"/>
  <c r="O72" i="1"/>
  <c r="N70" i="1"/>
  <c r="O70" i="1"/>
  <c r="N61" i="1"/>
  <c r="O61" i="1"/>
  <c r="N60" i="1"/>
  <c r="O60" i="1"/>
  <c r="N65" i="1"/>
  <c r="O65" i="1"/>
  <c r="N64" i="1"/>
  <c r="O64" i="1"/>
  <c r="N63" i="1"/>
  <c r="O63" i="1"/>
  <c r="N62" i="1"/>
  <c r="O62" i="1"/>
  <c r="N50" i="1"/>
  <c r="O50" i="1"/>
  <c r="N49" i="1"/>
  <c r="O49" i="1"/>
  <c r="O41" i="1"/>
  <c r="N39" i="1"/>
  <c r="O39" i="1"/>
  <c r="O40" i="1"/>
</calcChain>
</file>

<file path=xl/sharedStrings.xml><?xml version="1.0" encoding="utf-8"?>
<sst xmlns="http://schemas.openxmlformats.org/spreadsheetml/2006/main" count="575" uniqueCount="170">
  <si>
    <t>Group</t>
  </si>
  <si>
    <t>#1</t>
  </si>
  <si>
    <t>#2</t>
  </si>
  <si>
    <t>#3</t>
  </si>
  <si>
    <t>#4</t>
  </si>
  <si>
    <t>total</t>
  </si>
  <si>
    <t>Ry♂</t>
  </si>
  <si>
    <t>WT♂</t>
  </si>
  <si>
    <t>y♂</t>
  </si>
  <si>
    <t>R♀</t>
  </si>
  <si>
    <t>Ry♀</t>
  </si>
  <si>
    <t>Rm♀</t>
  </si>
  <si>
    <t>WT♀</t>
  </si>
  <si>
    <t>y♀</t>
  </si>
  <si>
    <t>m♀</t>
  </si>
  <si>
    <t>R = dsRed phenotype</t>
  </si>
  <si>
    <t>y = yellow phenotype</t>
  </si>
  <si>
    <t>m = mosaic for yellow phenotype</t>
  </si>
  <si>
    <t>Glossary</t>
  </si>
  <si>
    <t>batch #1</t>
  </si>
  <si>
    <t>#5</t>
  </si>
  <si>
    <t>#6</t>
  </si>
  <si>
    <t>#9</t>
  </si>
  <si>
    <t>#7</t>
  </si>
  <si>
    <t>#8</t>
  </si>
  <si>
    <t>#10</t>
  </si>
  <si>
    <t>#11</t>
  </si>
  <si>
    <t>batch #2</t>
  </si>
  <si>
    <t>1 mosaic male</t>
  </si>
  <si>
    <t>batch #3</t>
  </si>
  <si>
    <t>B12 Batch #1</t>
  </si>
  <si>
    <t>subtotal</t>
  </si>
  <si>
    <t>B12 Batch #2</t>
  </si>
  <si>
    <t>B12 Batch #3</t>
  </si>
  <si>
    <t>B12 Batch #4</t>
  </si>
  <si>
    <t>B12 Batch #5</t>
  </si>
  <si>
    <t>Canton-S Batch #1</t>
  </si>
  <si>
    <t>Canton-S Batch #2</t>
  </si>
  <si>
    <t>Canton-S Batch #3</t>
  </si>
  <si>
    <t>Canton-S Batch #4</t>
  </si>
  <si>
    <t>Canton-S Batch #5</t>
  </si>
  <si>
    <r>
      <t>I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>2 Batch #1</t>
    </r>
  </si>
  <si>
    <r>
      <t>I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>2 Batch #2</t>
    </r>
  </si>
  <si>
    <r>
      <t>I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>2 Batch #3</t>
    </r>
  </si>
  <si>
    <r>
      <t>I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>2 Batch #4</t>
    </r>
  </si>
  <si>
    <r>
      <t>I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>2 Batch #5</t>
    </r>
  </si>
  <si>
    <r>
      <t>T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>1 Batch #1</t>
    </r>
  </si>
  <si>
    <r>
      <t>T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>1 Batch #2</t>
    </r>
  </si>
  <si>
    <r>
      <t>T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>1 Batch #3</t>
    </r>
  </si>
  <si>
    <r>
      <t>T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>1 Batch #4</t>
    </r>
  </si>
  <si>
    <r>
      <t>T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>1 Batch #5</t>
    </r>
  </si>
  <si>
    <r>
      <t>N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3 Batch #1</t>
    </r>
  </si>
  <si>
    <r>
      <t>N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3 Batch #2</t>
    </r>
  </si>
  <si>
    <r>
      <t>N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3 Batch #3</t>
    </r>
  </si>
  <si>
    <r>
      <t>N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3 Batch #4</t>
    </r>
  </si>
  <si>
    <r>
      <t>N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3 Batch #5</t>
    </r>
  </si>
  <si>
    <r>
      <t>Z</t>
    </r>
    <r>
      <rPr>
        <vertAlign val="subscript"/>
        <sz val="12"/>
        <color theme="1"/>
        <rFont val="Times New Roman"/>
        <family val="1"/>
      </rPr>
      <t>w140</t>
    </r>
    <r>
      <rPr>
        <sz val="12"/>
        <color theme="1"/>
        <rFont val="Times New Roman"/>
        <family val="1"/>
      </rPr>
      <t xml:space="preserve"> Batch #1</t>
    </r>
  </si>
  <si>
    <r>
      <t>Z</t>
    </r>
    <r>
      <rPr>
        <vertAlign val="subscript"/>
        <sz val="12"/>
        <color theme="1"/>
        <rFont val="Times New Roman"/>
        <family val="1"/>
      </rPr>
      <t>w140</t>
    </r>
    <r>
      <rPr>
        <sz val="12"/>
        <color theme="1"/>
        <rFont val="Times New Roman"/>
        <family val="1"/>
      </rPr>
      <t xml:space="preserve"> Batch #2</t>
    </r>
  </si>
  <si>
    <r>
      <t>Z</t>
    </r>
    <r>
      <rPr>
        <vertAlign val="subscript"/>
        <sz val="12"/>
        <color theme="1"/>
        <rFont val="Times New Roman"/>
        <family val="1"/>
      </rPr>
      <t>w140</t>
    </r>
    <r>
      <rPr>
        <sz val="12"/>
        <color theme="1"/>
        <rFont val="Times New Roman"/>
        <family val="1"/>
      </rPr>
      <t xml:space="preserve"> Batch #3</t>
    </r>
  </si>
  <si>
    <r>
      <t>Z</t>
    </r>
    <r>
      <rPr>
        <vertAlign val="subscript"/>
        <sz val="12"/>
        <color theme="1"/>
        <rFont val="Times New Roman"/>
        <family val="1"/>
      </rPr>
      <t>w140</t>
    </r>
    <r>
      <rPr>
        <sz val="12"/>
        <color theme="1"/>
        <rFont val="Times New Roman"/>
        <family val="1"/>
      </rPr>
      <t xml:space="preserve"> Batch #4</t>
    </r>
  </si>
  <si>
    <r>
      <t>Z</t>
    </r>
    <r>
      <rPr>
        <vertAlign val="subscript"/>
        <sz val="12"/>
        <color theme="1"/>
        <rFont val="Times New Roman"/>
        <family val="1"/>
      </rPr>
      <t>w140</t>
    </r>
    <r>
      <rPr>
        <sz val="12"/>
        <color theme="1"/>
        <rFont val="Times New Roman"/>
        <family val="1"/>
      </rPr>
      <t xml:space="preserve"> Batch #5</t>
    </r>
  </si>
  <si>
    <t>batch = indicates that multiple insects gave rise to the listed progeny, otherwise progeny is derived from a single gene drive insect</t>
  </si>
  <si>
    <t>batch #4</t>
  </si>
  <si>
    <t>batch #5</t>
  </si>
  <si>
    <t>batch #6</t>
  </si>
  <si>
    <t>batch #7</t>
  </si>
  <si>
    <t>*not counted in analysis</t>
  </si>
  <si>
    <t>* not counted in analysis</t>
  </si>
  <si>
    <t>+ = wild type allele</t>
  </si>
  <si>
    <t>D = homing drive allele, with Cas9 and dsRed inserted in a disrupted yellow gene</t>
  </si>
  <si>
    <t>r1 = resistance allele, preserves yellow gene function</t>
  </si>
  <si>
    <t>r2 = resistance allele, disrupts yellow gene function</t>
  </si>
  <si>
    <t>additional groups from D/+ females with a maternal drive allele</t>
  </si>
  <si>
    <t>additional groups from likely D/r1 females with a maternal drive allele</t>
  </si>
  <si>
    <t>additional groups involving females inheriting a maternal drive allele and with a probable resistance allele (D/r1, possibly mosaic for r1)</t>
  </si>
  <si>
    <t>additional groups involving females that are likely mosaic for a r1 allele in the germline</t>
  </si>
  <si>
    <t>Drive Conversion Rate</t>
  </si>
  <si>
    <t>Embryo r2 Allele Formation Rate in Flies Inheriting a Drive Allele</t>
  </si>
  <si>
    <t>Embryo r2 Allele Formation Rate in Flies Not Inheriting a Drive Allele</t>
  </si>
  <si>
    <t>Embryo r2 Allele Mosaicism Rate in Flies Inheriting a Drive Allele</t>
  </si>
  <si>
    <t>Embryo r2 Allele Mosaicism Rate in Flies Not Inheriting a Drive Allele</t>
  </si>
  <si>
    <t>Progeny of D/+ females and wild type males</t>
  </si>
  <si>
    <t>Rate</t>
  </si>
  <si>
    <t>Stdev</t>
  </si>
  <si>
    <t>Progeny of D/D females and wild type males</t>
  </si>
  <si>
    <t>Drive Inheritance Rate</t>
  </si>
  <si>
    <t>Progeny of D/r2 females and wild type males</t>
  </si>
  <si>
    <t>Progeny of D/+ females and wild type males (Ithaca)</t>
  </si>
  <si>
    <t>Progeny of D/+ females and wild type males (Beijing)</t>
  </si>
  <si>
    <t>Progeny of D/+ females and wild type males (Netherlands)</t>
  </si>
  <si>
    <t>Progeny of D/+ females and wild type males (Zimbabwe)</t>
  </si>
  <si>
    <t>Progeny of D/+ females and wild type males (Canton-S)</t>
  </si>
  <si>
    <t>p-value</t>
  </si>
  <si>
    <t>Comparison</t>
  </si>
  <si>
    <t>Drive inheritance compared to Mendelian expectation</t>
  </si>
  <si>
    <t>Total</t>
  </si>
  <si>
    <t>Ithaca groups</t>
  </si>
  <si>
    <t>Beijing groups</t>
  </si>
  <si>
    <t>Netherlands groups</t>
  </si>
  <si>
    <t>Zimbabwe groups</t>
  </si>
  <si>
    <t>Canton-S groups</t>
  </si>
  <si>
    <t>Embryo r2 allele formation rate in flies inheriting a drive allele compared to flies not inheriting a drive allele</t>
  </si>
  <si>
    <t>Embryo r2 allele mosaicism rate in flies inheriting a drive allele compared to flies not inheriting a drive allele</t>
  </si>
  <si>
    <t>Fisher's exact test is used for all statistical comparison, *p&lt;0.05, **p&lt;0.01, ***p&lt;0.001</t>
  </si>
  <si>
    <t>&lt;0.0001***</t>
  </si>
  <si>
    <t>0.0002***</t>
  </si>
  <si>
    <t>Embryo r2 allele formation rate in flies inheriting a drive allele compared to progeny inheriting a drive allele from D/+ female and wild type male crosses</t>
  </si>
  <si>
    <t>Embryo r2 allele mosacism rate in flies inheriting a drive allele compared to progeny inheriting a drive allele from D/+ female and wild type male crosses</t>
  </si>
  <si>
    <t>0.0006***</t>
  </si>
  <si>
    <t>Embryo r2 allele formation rate compared to progeny inheriting a drive allele from D/+ female and wild type male crosses</t>
  </si>
  <si>
    <t>Embryo r2 allele mosacism formation rate compared to progeny inheriting a drive allele from D/+ female and wild type male crosses</t>
  </si>
  <si>
    <t>Embryo r2 allele formation rate compared to progeny from D/D female and wild type male crosses</t>
  </si>
  <si>
    <t>Embryo r2 allele mosacism formation rate compared to progeny from D/D female and wild type male crosses</t>
  </si>
  <si>
    <t>Embryo r2 allele formation (full conversion + mosaic) compared to progeny inheriting a drive allele from D/+ female and wild type male crosses</t>
  </si>
  <si>
    <t>0.0001***</t>
  </si>
  <si>
    <t>Embryo r2 allele formation (full conversion + mosaic) in flies inheriting a drive allele compared to progeny inheriting a drive allele from D/+ female and wild type male crosses</t>
  </si>
  <si>
    <t>Embryo r2 allele formation (full conversion + mosaic) compared to progeny inheriting a drive allele from D/D female and wild type male crosses</t>
  </si>
  <si>
    <t>Drive inheritance compared to w1118 line</t>
  </si>
  <si>
    <t>Ithaca</t>
  </si>
  <si>
    <t>Beijing</t>
  </si>
  <si>
    <t>Netherlands</t>
  </si>
  <si>
    <t>Zimbabwe</t>
  </si>
  <si>
    <t>Canton-S</t>
  </si>
  <si>
    <t>w1118</t>
  </si>
  <si>
    <t>Table of p-values for Drive Conversion Rate Comparisons</t>
  </si>
  <si>
    <t>-</t>
  </si>
  <si>
    <t>0.020*</t>
  </si>
  <si>
    <t>0.044*</t>
  </si>
  <si>
    <t>0.030*</t>
  </si>
  <si>
    <t>0.012*</t>
  </si>
  <si>
    <t>0.0014**</t>
  </si>
  <si>
    <t>0.0008***</t>
  </si>
  <si>
    <t>0.041*</t>
  </si>
  <si>
    <t>Table of p-values for Embryo r2 Allele Formation Rate in Flies Inheriting a Drive Allele</t>
  </si>
  <si>
    <t>0.039*</t>
  </si>
  <si>
    <t>0.038*</t>
  </si>
  <si>
    <t>0.046*</t>
  </si>
  <si>
    <t>0.0007***</t>
  </si>
  <si>
    <t>0.016*</t>
  </si>
  <si>
    <t>0.0061**</t>
  </si>
  <si>
    <t>Germline r2 Formation Rate (from male progeny)</t>
  </si>
  <si>
    <t>r2 Inheritance Rate (from male progeny)</t>
  </si>
  <si>
    <t>Table of p-values for Germline r2 Formation Rate (from male progeny)</t>
  </si>
  <si>
    <t>Sum</t>
  </si>
  <si>
    <t>r2 Formation Rate</t>
  </si>
  <si>
    <t>0.021*</t>
  </si>
  <si>
    <t>Total Sum</t>
  </si>
  <si>
    <t>*r1 Formation Rate</t>
  </si>
  <si>
    <t>Remaining Wild Type</t>
  </si>
  <si>
    <t>*assumes that ~10/13 of wild type males possess an r1 allele, the same ratio as sequencing</t>
  </si>
  <si>
    <t>Tasmania</t>
  </si>
  <si>
    <t>Tasmania groups</t>
  </si>
  <si>
    <t>Progeny of D/+ females and wild type males (Tasmania)</t>
  </si>
  <si>
    <t>*assumes that all wild type males possess resistance alleles, as indicated by sequencing</t>
  </si>
  <si>
    <t>Germline r2 Formation Rate*</t>
  </si>
  <si>
    <t>S1 Dataset</t>
  </si>
  <si>
    <r>
      <t xml:space="preserve">Table 1. </t>
    </r>
    <r>
      <rPr>
        <b/>
        <i/>
        <sz val="12"/>
        <color theme="1"/>
        <rFont val="Times New Roman"/>
        <family val="1"/>
      </rPr>
      <t>nanos</t>
    </r>
    <r>
      <rPr>
        <b/>
        <sz val="12"/>
        <color theme="1"/>
        <rFont val="Times New Roman"/>
        <family val="1"/>
      </rPr>
      <t xml:space="preserve"> drive targeting </t>
    </r>
    <r>
      <rPr>
        <b/>
        <i/>
        <sz val="12"/>
        <color theme="1"/>
        <rFont val="Times New Roman"/>
        <family val="1"/>
      </rPr>
      <t>yellow.</t>
    </r>
  </si>
  <si>
    <t>Table 1A. Progeny of D males and wild type females.</t>
  </si>
  <si>
    <t>Table 1B. Progeny of D/+ females and wild type males.</t>
  </si>
  <si>
    <t>Table 1C. Progeny of D/D females and wild type males.</t>
  </si>
  <si>
    <t xml:space="preserve">Table 1D. Progeny Ry females (genotype D/r2) from previous groups and wild type males. </t>
  </si>
  <si>
    <t>Table 1E. Progeny of D/+ females and wild type males, Global Diversity Lines and Canton-S.</t>
  </si>
  <si>
    <r>
      <t xml:space="preserve">Table 2. </t>
    </r>
    <r>
      <rPr>
        <b/>
        <i/>
        <sz val="12"/>
        <color theme="1"/>
        <rFont val="Times New Roman"/>
        <family val="1"/>
      </rPr>
      <t>vasa</t>
    </r>
    <r>
      <rPr>
        <b/>
        <sz val="12"/>
        <color theme="1"/>
        <rFont val="Times New Roman"/>
        <family val="1"/>
      </rPr>
      <t xml:space="preserve"> drive targeting the </t>
    </r>
    <r>
      <rPr>
        <b/>
        <i/>
        <sz val="12"/>
        <color theme="1"/>
        <rFont val="Times New Roman"/>
        <family val="1"/>
      </rPr>
      <t xml:space="preserve">yellow </t>
    </r>
    <r>
      <rPr>
        <b/>
        <sz val="12"/>
        <color theme="1"/>
        <rFont val="Times New Roman"/>
        <family val="1"/>
      </rPr>
      <t>promoter.</t>
    </r>
  </si>
  <si>
    <t>Table 2A. Progeny of D males and wild type females.</t>
  </si>
  <si>
    <t>Table 2B. Progeny of D/+ females and wild type males.</t>
  </si>
  <si>
    <t>Table 2C. Progeny of D/D females and wild type males.</t>
  </si>
  <si>
    <t>Table 2D. Progeny of D/+ females and wild type males, Canton-S.</t>
  </si>
  <si>
    <t>Table 3. Germline Event Rates (from male progeny).</t>
  </si>
  <si>
    <t>♀ = female</t>
  </si>
  <si>
    <t>♂ = 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1" fillId="0" borderId="0" xfId="0" applyFont="1"/>
    <xf numFmtId="0" fontId="5" fillId="0" borderId="0" xfId="0" applyFont="1"/>
    <xf numFmtId="10" fontId="1" fillId="0" borderId="0" xfId="0" applyNumberFormat="1" applyFont="1"/>
    <xf numFmtId="0" fontId="1" fillId="0" borderId="0" xfId="0" applyFont="1" applyAlignment="1">
      <alignment horizontal="right"/>
    </xf>
    <xf numFmtId="0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93"/>
  <sheetViews>
    <sheetView tabSelected="1" zoomScale="97" workbookViewId="0">
      <selection activeCell="A8" sqref="A8"/>
    </sheetView>
  </sheetViews>
  <sheetFormatPr baseColWidth="10" defaultColWidth="8.83203125" defaultRowHeight="16" x14ac:dyDescent="0.2"/>
  <cols>
    <col min="1" max="1" width="18.5" style="4" customWidth="1"/>
    <col min="2" max="13" width="8.83203125" style="4"/>
    <col min="14" max="14" width="11.5" style="4" bestFit="1" customWidth="1"/>
    <col min="15" max="22" width="8.83203125" style="4"/>
    <col min="23" max="23" width="12" style="4" bestFit="1" customWidth="1"/>
    <col min="24" max="25" width="8.83203125" style="4"/>
    <col min="26" max="31" width="12" style="4" bestFit="1" customWidth="1"/>
    <col min="32" max="16384" width="8.83203125" style="4"/>
  </cols>
  <sheetData>
    <row r="1" spans="1:11" x14ac:dyDescent="0.2">
      <c r="A1" s="3" t="s">
        <v>155</v>
      </c>
    </row>
    <row r="3" spans="1:11" x14ac:dyDescent="0.2">
      <c r="A3" s="1" t="s">
        <v>18</v>
      </c>
      <c r="C3" s="4" t="s">
        <v>103</v>
      </c>
    </row>
    <row r="4" spans="1:11" x14ac:dyDescent="0.2">
      <c r="A4" s="1" t="s">
        <v>15</v>
      </c>
      <c r="D4" s="4" t="s">
        <v>69</v>
      </c>
    </row>
    <row r="5" spans="1:11" x14ac:dyDescent="0.2">
      <c r="A5" s="1" t="s">
        <v>16</v>
      </c>
      <c r="D5" s="4" t="s">
        <v>70</v>
      </c>
    </row>
    <row r="6" spans="1:11" x14ac:dyDescent="0.2">
      <c r="A6" s="1" t="s">
        <v>17</v>
      </c>
      <c r="D6" s="4" t="s">
        <v>71</v>
      </c>
    </row>
    <row r="7" spans="1:11" x14ac:dyDescent="0.2">
      <c r="A7" s="2" t="s">
        <v>168</v>
      </c>
      <c r="D7" s="4" t="s">
        <v>68</v>
      </c>
    </row>
    <row r="8" spans="1:11" x14ac:dyDescent="0.2">
      <c r="A8" s="2" t="s">
        <v>169</v>
      </c>
    </row>
    <row r="9" spans="1:11" x14ac:dyDescent="0.2">
      <c r="A9" s="4" t="s">
        <v>61</v>
      </c>
    </row>
    <row r="11" spans="1:11" x14ac:dyDescent="0.2">
      <c r="A11" s="3" t="s">
        <v>156</v>
      </c>
    </row>
    <row r="13" spans="1:11" s="5" customFormat="1" x14ac:dyDescent="0.2">
      <c r="A13" s="3" t="s">
        <v>157</v>
      </c>
      <c r="B13" s="4"/>
      <c r="C13" s="4"/>
      <c r="D13" s="4"/>
      <c r="E13" s="4"/>
      <c r="F13" s="4"/>
      <c r="G13" s="4"/>
      <c r="H13" s="4"/>
      <c r="I13" s="4"/>
      <c r="J13" s="4"/>
    </row>
    <row r="14" spans="1:11" x14ac:dyDescent="0.2">
      <c r="A14" s="3" t="s">
        <v>0</v>
      </c>
      <c r="B14" s="3" t="s">
        <v>6</v>
      </c>
      <c r="C14" s="3" t="s">
        <v>7</v>
      </c>
      <c r="D14" s="3" t="s">
        <v>8</v>
      </c>
      <c r="E14" s="3" t="s">
        <v>9</v>
      </c>
      <c r="F14" s="3" t="s">
        <v>10</v>
      </c>
      <c r="G14" s="3" t="s">
        <v>11</v>
      </c>
      <c r="H14" s="3" t="s">
        <v>12</v>
      </c>
      <c r="I14" s="3" t="s">
        <v>13</v>
      </c>
      <c r="J14" s="3" t="s">
        <v>14</v>
      </c>
      <c r="K14" s="3" t="s">
        <v>95</v>
      </c>
    </row>
    <row r="15" spans="1:11" x14ac:dyDescent="0.2">
      <c r="A15" s="4" t="s">
        <v>1</v>
      </c>
      <c r="B15" s="4">
        <v>0</v>
      </c>
      <c r="C15" s="4">
        <v>26</v>
      </c>
      <c r="D15" s="4">
        <v>0</v>
      </c>
      <c r="E15" s="4">
        <v>2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f t="shared" ref="K15:K21" si="0">SUM(B15:J15)</f>
        <v>46</v>
      </c>
    </row>
    <row r="16" spans="1:11" x14ac:dyDescent="0.2">
      <c r="A16" s="4" t="s">
        <v>2</v>
      </c>
      <c r="B16" s="4">
        <v>0</v>
      </c>
      <c r="C16" s="4">
        <v>13</v>
      </c>
      <c r="D16" s="4">
        <v>0</v>
      </c>
      <c r="E16" s="4">
        <v>11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f t="shared" si="0"/>
        <v>24</v>
      </c>
    </row>
    <row r="17" spans="1:12" x14ac:dyDescent="0.2">
      <c r="A17" s="4" t="s">
        <v>3</v>
      </c>
      <c r="B17" s="4">
        <v>0</v>
      </c>
      <c r="C17" s="4">
        <v>39</v>
      </c>
      <c r="D17" s="4">
        <v>0</v>
      </c>
      <c r="E17" s="4">
        <v>24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f t="shared" si="0"/>
        <v>63</v>
      </c>
    </row>
    <row r="18" spans="1:12" x14ac:dyDescent="0.2">
      <c r="A18" s="4" t="s">
        <v>4</v>
      </c>
      <c r="B18" s="4">
        <v>0</v>
      </c>
      <c r="C18" s="4">
        <v>20</v>
      </c>
      <c r="D18" s="4">
        <v>0</v>
      </c>
      <c r="E18" s="4">
        <v>27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f t="shared" si="0"/>
        <v>47</v>
      </c>
    </row>
    <row r="19" spans="1:12" x14ac:dyDescent="0.2">
      <c r="A19" s="4" t="s">
        <v>19</v>
      </c>
      <c r="B19" s="4">
        <v>0</v>
      </c>
      <c r="C19" s="4">
        <v>26</v>
      </c>
      <c r="D19" s="4">
        <v>0</v>
      </c>
      <c r="E19" s="4">
        <v>48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f t="shared" si="0"/>
        <v>74</v>
      </c>
    </row>
    <row r="20" spans="1:12" s="5" customFormat="1" x14ac:dyDescent="0.2">
      <c r="A20" s="4" t="s">
        <v>27</v>
      </c>
      <c r="B20" s="4">
        <v>0</v>
      </c>
      <c r="C20" s="4">
        <v>83</v>
      </c>
      <c r="D20" s="4">
        <v>0</v>
      </c>
      <c r="E20" s="4">
        <v>56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f t="shared" si="0"/>
        <v>139</v>
      </c>
    </row>
    <row r="21" spans="1:12" x14ac:dyDescent="0.2">
      <c r="A21" s="5" t="s">
        <v>5</v>
      </c>
      <c r="B21" s="5">
        <f>SUM(B15:B20)</f>
        <v>0</v>
      </c>
      <c r="C21" s="5">
        <f t="shared" ref="C21:J21" si="1">SUM(C15:C20)</f>
        <v>207</v>
      </c>
      <c r="D21" s="5">
        <f t="shared" si="1"/>
        <v>0</v>
      </c>
      <c r="E21" s="5">
        <f t="shared" si="1"/>
        <v>186</v>
      </c>
      <c r="F21" s="5">
        <f t="shared" si="1"/>
        <v>0</v>
      </c>
      <c r="G21" s="5">
        <f t="shared" si="1"/>
        <v>0</v>
      </c>
      <c r="H21" s="5">
        <f t="shared" si="1"/>
        <v>0</v>
      </c>
      <c r="I21" s="5">
        <f t="shared" si="1"/>
        <v>0</v>
      </c>
      <c r="J21" s="5">
        <f t="shared" si="1"/>
        <v>0</v>
      </c>
      <c r="K21" s="5">
        <f t="shared" si="0"/>
        <v>393</v>
      </c>
      <c r="L21" s="5"/>
    </row>
    <row r="23" spans="1:12" x14ac:dyDescent="0.2">
      <c r="A23" s="3" t="s">
        <v>158</v>
      </c>
    </row>
    <row r="24" spans="1:12" x14ac:dyDescent="0.2">
      <c r="A24" s="3" t="s">
        <v>0</v>
      </c>
      <c r="B24" s="3" t="s">
        <v>6</v>
      </c>
      <c r="C24" s="3" t="s">
        <v>7</v>
      </c>
      <c r="D24" s="3" t="s">
        <v>8</v>
      </c>
      <c r="E24" s="3" t="s">
        <v>9</v>
      </c>
      <c r="F24" s="3" t="s">
        <v>10</v>
      </c>
      <c r="G24" s="3" t="s">
        <v>11</v>
      </c>
      <c r="H24" s="3" t="s">
        <v>12</v>
      </c>
      <c r="I24" s="3" t="s">
        <v>13</v>
      </c>
      <c r="J24" s="3" t="s">
        <v>14</v>
      </c>
      <c r="K24" s="3" t="s">
        <v>95</v>
      </c>
    </row>
    <row r="25" spans="1:12" x14ac:dyDescent="0.2">
      <c r="A25" s="4" t="s">
        <v>1</v>
      </c>
      <c r="B25" s="4">
        <v>15</v>
      </c>
      <c r="C25" s="4">
        <v>0</v>
      </c>
      <c r="D25" s="4">
        <v>2</v>
      </c>
      <c r="E25" s="4">
        <v>8</v>
      </c>
      <c r="F25" s="4">
        <v>2</v>
      </c>
      <c r="G25" s="4">
        <v>1</v>
      </c>
      <c r="H25" s="4">
        <v>1</v>
      </c>
      <c r="I25" s="4">
        <v>0</v>
      </c>
      <c r="J25" s="4">
        <v>0</v>
      </c>
      <c r="K25" s="4">
        <f t="shared" ref="K25:K31" si="2">SUM(B25:J25)</f>
        <v>29</v>
      </c>
    </row>
    <row r="26" spans="1:12" x14ac:dyDescent="0.2">
      <c r="A26" s="4" t="s">
        <v>2</v>
      </c>
      <c r="B26" s="4">
        <v>31</v>
      </c>
      <c r="C26" s="4">
        <v>0</v>
      </c>
      <c r="D26" s="4">
        <v>4</v>
      </c>
      <c r="E26" s="4">
        <v>14</v>
      </c>
      <c r="F26" s="4">
        <v>9</v>
      </c>
      <c r="G26" s="4">
        <v>5</v>
      </c>
      <c r="H26" s="4">
        <v>6</v>
      </c>
      <c r="I26" s="4">
        <v>2</v>
      </c>
      <c r="J26" s="4">
        <v>0</v>
      </c>
      <c r="K26" s="4">
        <f t="shared" si="2"/>
        <v>71</v>
      </c>
    </row>
    <row r="27" spans="1:12" x14ac:dyDescent="0.2">
      <c r="A27" s="4" t="s">
        <v>3</v>
      </c>
      <c r="B27" s="4">
        <v>17</v>
      </c>
      <c r="C27" s="4">
        <v>0</v>
      </c>
      <c r="D27" s="4">
        <v>4</v>
      </c>
      <c r="E27" s="4">
        <v>7</v>
      </c>
      <c r="F27" s="4">
        <v>0</v>
      </c>
      <c r="G27" s="4">
        <v>0</v>
      </c>
      <c r="H27" s="4">
        <v>2</v>
      </c>
      <c r="I27" s="4">
        <v>1</v>
      </c>
      <c r="J27" s="4">
        <v>0</v>
      </c>
      <c r="K27" s="4">
        <f t="shared" si="2"/>
        <v>31</v>
      </c>
    </row>
    <row r="28" spans="1:12" x14ac:dyDescent="0.2">
      <c r="A28" s="4" t="s">
        <v>4</v>
      </c>
      <c r="B28" s="4">
        <v>42</v>
      </c>
      <c r="C28" s="4">
        <v>1</v>
      </c>
      <c r="D28" s="4">
        <v>6</v>
      </c>
      <c r="E28" s="4">
        <v>13</v>
      </c>
      <c r="F28" s="4">
        <v>12</v>
      </c>
      <c r="G28" s="4">
        <v>15</v>
      </c>
      <c r="H28" s="4">
        <v>3</v>
      </c>
      <c r="I28" s="4">
        <v>1</v>
      </c>
      <c r="J28" s="4">
        <v>0</v>
      </c>
      <c r="K28" s="4">
        <f t="shared" si="2"/>
        <v>93</v>
      </c>
    </row>
    <row r="29" spans="1:12" x14ac:dyDescent="0.2">
      <c r="A29" s="4" t="s">
        <v>20</v>
      </c>
      <c r="B29" s="4">
        <v>26</v>
      </c>
      <c r="C29" s="4">
        <v>1</v>
      </c>
      <c r="D29" s="4">
        <v>3</v>
      </c>
      <c r="E29" s="4">
        <v>28</v>
      </c>
      <c r="F29" s="4">
        <v>2</v>
      </c>
      <c r="G29" s="4">
        <v>4</v>
      </c>
      <c r="H29" s="4">
        <v>9</v>
      </c>
      <c r="I29" s="4">
        <v>0</v>
      </c>
      <c r="J29" s="4">
        <v>0</v>
      </c>
      <c r="K29" s="4">
        <f t="shared" si="2"/>
        <v>73</v>
      </c>
    </row>
    <row r="30" spans="1:12" x14ac:dyDescent="0.2">
      <c r="A30" s="4" t="s">
        <v>19</v>
      </c>
      <c r="B30" s="4">
        <v>52</v>
      </c>
      <c r="C30" s="4">
        <v>2</v>
      </c>
      <c r="D30" s="4">
        <v>5</v>
      </c>
      <c r="E30" s="4">
        <v>29</v>
      </c>
      <c r="F30" s="4">
        <v>4</v>
      </c>
      <c r="G30" s="4">
        <v>12</v>
      </c>
      <c r="H30" s="4">
        <v>16</v>
      </c>
      <c r="I30" s="4">
        <v>2</v>
      </c>
      <c r="J30" s="4">
        <v>0</v>
      </c>
      <c r="K30" s="4">
        <f t="shared" si="2"/>
        <v>122</v>
      </c>
    </row>
    <row r="31" spans="1:12" x14ac:dyDescent="0.2">
      <c r="A31" s="4" t="s">
        <v>27</v>
      </c>
      <c r="B31" s="4">
        <v>186</v>
      </c>
      <c r="C31" s="4">
        <v>5</v>
      </c>
      <c r="D31" s="4">
        <v>32</v>
      </c>
      <c r="E31" s="4">
        <v>96</v>
      </c>
      <c r="F31" s="4">
        <v>19</v>
      </c>
      <c r="G31" s="4">
        <v>12</v>
      </c>
      <c r="H31" s="4">
        <v>38</v>
      </c>
      <c r="I31" s="4">
        <v>0</v>
      </c>
      <c r="J31" s="4">
        <v>0</v>
      </c>
      <c r="K31" s="4">
        <f t="shared" si="2"/>
        <v>388</v>
      </c>
    </row>
    <row r="32" spans="1:12" x14ac:dyDescent="0.2">
      <c r="A32" s="3" t="s">
        <v>72</v>
      </c>
    </row>
    <row r="33" spans="1:24" x14ac:dyDescent="0.2">
      <c r="A33" s="4" t="s">
        <v>1</v>
      </c>
      <c r="B33" s="4">
        <v>37</v>
      </c>
      <c r="C33" s="4">
        <v>0</v>
      </c>
      <c r="D33" s="4">
        <v>9</v>
      </c>
      <c r="E33" s="4">
        <v>30</v>
      </c>
      <c r="F33" s="4">
        <v>4</v>
      </c>
      <c r="G33" s="4">
        <v>14</v>
      </c>
      <c r="H33" s="4">
        <v>13</v>
      </c>
      <c r="I33" s="4">
        <v>0</v>
      </c>
      <c r="J33" s="4">
        <v>1</v>
      </c>
      <c r="K33" s="4">
        <f t="shared" ref="K33:K40" si="3">SUM(B33:J33)</f>
        <v>108</v>
      </c>
      <c r="L33" s="4" t="s">
        <v>28</v>
      </c>
      <c r="N33" s="4" t="s">
        <v>82</v>
      </c>
      <c r="O33" s="4" t="s">
        <v>83</v>
      </c>
      <c r="P33" s="3" t="s">
        <v>81</v>
      </c>
    </row>
    <row r="34" spans="1:24" x14ac:dyDescent="0.2">
      <c r="A34" s="4" t="s">
        <v>2</v>
      </c>
      <c r="B34" s="4">
        <v>67</v>
      </c>
      <c r="C34" s="4">
        <v>0</v>
      </c>
      <c r="D34" s="4">
        <v>13</v>
      </c>
      <c r="E34" s="4">
        <v>19</v>
      </c>
      <c r="F34" s="4">
        <v>12</v>
      </c>
      <c r="G34" s="4">
        <v>18</v>
      </c>
      <c r="H34" s="4">
        <v>12</v>
      </c>
      <c r="I34" s="4">
        <v>1</v>
      </c>
      <c r="J34" s="4">
        <v>2</v>
      </c>
      <c r="K34" s="4">
        <f t="shared" si="3"/>
        <v>144</v>
      </c>
      <c r="N34" s="6">
        <f>((B41+E41+F41+G41)/K41)</f>
        <v>0.81129271916790491</v>
      </c>
      <c r="O34" s="6">
        <f>SQRT(N34*(1-N34)/K41)</f>
        <v>1.0664993317457147E-2</v>
      </c>
      <c r="P34" s="4" t="s">
        <v>85</v>
      </c>
    </row>
    <row r="35" spans="1:24" x14ac:dyDescent="0.2">
      <c r="A35" s="4" t="s">
        <v>3</v>
      </c>
      <c r="B35" s="4">
        <v>25</v>
      </c>
      <c r="C35" s="4">
        <v>0</v>
      </c>
      <c r="D35" s="4">
        <v>4</v>
      </c>
      <c r="E35" s="4">
        <v>13</v>
      </c>
      <c r="F35" s="4">
        <v>6</v>
      </c>
      <c r="G35" s="4">
        <v>4</v>
      </c>
      <c r="H35" s="4">
        <v>5</v>
      </c>
      <c r="I35" s="4">
        <v>0</v>
      </c>
      <c r="J35" s="4">
        <v>0</v>
      </c>
      <c r="K35" s="4">
        <f t="shared" si="3"/>
        <v>57</v>
      </c>
      <c r="N35" s="6">
        <f>2*((B41+E41+F41+G41)/K41-0.5)</f>
        <v>0.62258543833580982</v>
      </c>
      <c r="O35" s="6">
        <f>2*SQRT(N35*(1-N35)/K41)</f>
        <v>2.6425077597365679E-2</v>
      </c>
      <c r="P35" s="4" t="s">
        <v>76</v>
      </c>
    </row>
    <row r="36" spans="1:24" x14ac:dyDescent="0.2">
      <c r="A36" s="4" t="s">
        <v>4</v>
      </c>
      <c r="B36" s="4">
        <v>25</v>
      </c>
      <c r="C36" s="4">
        <v>0</v>
      </c>
      <c r="D36" s="4">
        <v>10</v>
      </c>
      <c r="E36" s="4">
        <v>5</v>
      </c>
      <c r="F36" s="4">
        <v>5</v>
      </c>
      <c r="G36" s="4">
        <v>3</v>
      </c>
      <c r="H36" s="4">
        <v>5</v>
      </c>
      <c r="I36" s="4">
        <v>0</v>
      </c>
      <c r="J36" s="4">
        <v>1</v>
      </c>
      <c r="K36" s="4">
        <f t="shared" si="3"/>
        <v>54</v>
      </c>
      <c r="M36" s="6"/>
      <c r="N36" s="6">
        <f>(D41/(SUM(B41:D41)+2))</f>
        <v>0.14507042253521127</v>
      </c>
      <c r="O36" s="6">
        <f>SQRT(N36*(1-N36)/(SUM(B41:D41)+2))</f>
        <v>1.3216773116255442E-2</v>
      </c>
      <c r="P36" s="4" t="s">
        <v>141</v>
      </c>
    </row>
    <row r="37" spans="1:24" x14ac:dyDescent="0.2">
      <c r="A37" s="4" t="s">
        <v>20</v>
      </c>
      <c r="B37" s="4">
        <v>35</v>
      </c>
      <c r="C37" s="4">
        <v>0</v>
      </c>
      <c r="D37" s="4">
        <v>1</v>
      </c>
      <c r="E37" s="4">
        <v>13</v>
      </c>
      <c r="F37" s="4">
        <v>13</v>
      </c>
      <c r="G37" s="4">
        <v>8</v>
      </c>
      <c r="H37" s="4">
        <v>1</v>
      </c>
      <c r="I37" s="4">
        <v>1</v>
      </c>
      <c r="J37" s="4">
        <v>1</v>
      </c>
      <c r="K37" s="4">
        <f t="shared" si="3"/>
        <v>73</v>
      </c>
      <c r="L37" s="4" t="s">
        <v>28</v>
      </c>
      <c r="N37" s="6">
        <f>2*N36</f>
        <v>0.29014084507042254</v>
      </c>
      <c r="O37" s="6">
        <f>2*SQRT(N36*(1-N36)/(SUM(B41:D41)+2))</f>
        <v>2.6433546232510884E-2</v>
      </c>
      <c r="P37" s="4" t="s">
        <v>140</v>
      </c>
    </row>
    <row r="38" spans="1:24" x14ac:dyDescent="0.2">
      <c r="A38" s="4" t="s">
        <v>21</v>
      </c>
      <c r="B38" s="4">
        <v>8</v>
      </c>
      <c r="C38" s="4">
        <v>1</v>
      </c>
      <c r="D38" s="4">
        <v>2</v>
      </c>
      <c r="E38" s="4">
        <v>11</v>
      </c>
      <c r="F38" s="4">
        <v>1</v>
      </c>
      <c r="G38" s="4">
        <v>0</v>
      </c>
      <c r="H38" s="4">
        <v>2</v>
      </c>
      <c r="I38" s="4">
        <v>0</v>
      </c>
      <c r="J38" s="4">
        <v>0</v>
      </c>
      <c r="K38" s="4">
        <f t="shared" si="3"/>
        <v>25</v>
      </c>
      <c r="N38" s="6">
        <f>F41/SUM(E41:G41)</f>
        <v>0.20080321285140562</v>
      </c>
      <c r="O38" s="6">
        <f>SQRT(N38*(1-N38)/SUM(E41:G41))</f>
        <v>1.7951366839478813E-2</v>
      </c>
      <c r="P38" s="4" t="s">
        <v>77</v>
      </c>
      <c r="W38" s="4" t="s">
        <v>92</v>
      </c>
      <c r="X38" s="3" t="s">
        <v>93</v>
      </c>
    </row>
    <row r="39" spans="1:24" x14ac:dyDescent="0.2">
      <c r="A39" s="4" t="s">
        <v>23</v>
      </c>
      <c r="B39" s="4">
        <v>2</v>
      </c>
      <c r="C39" s="4">
        <v>0</v>
      </c>
      <c r="D39" s="4">
        <v>2</v>
      </c>
      <c r="E39" s="4">
        <v>2</v>
      </c>
      <c r="F39" s="4">
        <v>2</v>
      </c>
      <c r="G39" s="4">
        <v>1</v>
      </c>
      <c r="H39" s="4">
        <v>1</v>
      </c>
      <c r="I39" s="4">
        <v>0</v>
      </c>
      <c r="J39" s="4">
        <v>1</v>
      </c>
      <c r="K39" s="4">
        <f t="shared" si="3"/>
        <v>11</v>
      </c>
      <c r="N39" s="6">
        <f>G41/SUM(E41:G41)</f>
        <v>0.21686746987951808</v>
      </c>
      <c r="O39" s="6">
        <f>SQRT(N39*(1-N39)/SUM(E41:G41))</f>
        <v>1.8467162346056616E-2</v>
      </c>
      <c r="P39" s="4" t="s">
        <v>79</v>
      </c>
      <c r="W39" s="7" t="s">
        <v>104</v>
      </c>
      <c r="X39" s="4" t="s">
        <v>94</v>
      </c>
    </row>
    <row r="40" spans="1:24" x14ac:dyDescent="0.2">
      <c r="A40" s="4" t="s">
        <v>19</v>
      </c>
      <c r="B40" s="4">
        <v>26</v>
      </c>
      <c r="C40" s="4">
        <v>1</v>
      </c>
      <c r="D40" s="4">
        <v>6</v>
      </c>
      <c r="E40" s="4">
        <v>2</v>
      </c>
      <c r="F40" s="4">
        <v>9</v>
      </c>
      <c r="G40" s="4">
        <v>11</v>
      </c>
      <c r="H40" s="4">
        <v>5</v>
      </c>
      <c r="I40" s="4">
        <v>2</v>
      </c>
      <c r="J40" s="4">
        <v>3</v>
      </c>
      <c r="K40" s="4">
        <f t="shared" si="3"/>
        <v>65</v>
      </c>
      <c r="N40" s="6">
        <f>I41/(SUM(H41:J41)*D41/(C41+D41))</f>
        <v>8.0202617138032922E-2</v>
      </c>
      <c r="O40" s="6">
        <f>SQRT(N40*(1-N40)/SUM(H41:J41))</f>
        <v>2.3120691113210388E-2</v>
      </c>
      <c r="P40" s="4" t="s">
        <v>78</v>
      </c>
      <c r="W40" s="7" t="s">
        <v>105</v>
      </c>
      <c r="X40" s="4" t="s">
        <v>101</v>
      </c>
    </row>
    <row r="41" spans="1:24" x14ac:dyDescent="0.2">
      <c r="A41" s="5" t="s">
        <v>5</v>
      </c>
      <c r="B41" s="5">
        <f>SUM(B25:B40)</f>
        <v>594</v>
      </c>
      <c r="C41" s="5">
        <f t="shared" ref="C41:J41" si="4">SUM(C25:C40)</f>
        <v>11</v>
      </c>
      <c r="D41" s="5">
        <f t="shared" si="4"/>
        <v>103</v>
      </c>
      <c r="E41" s="5">
        <f t="shared" si="4"/>
        <v>290</v>
      </c>
      <c r="F41" s="5">
        <f t="shared" si="4"/>
        <v>100</v>
      </c>
      <c r="G41" s="5">
        <f t="shared" si="4"/>
        <v>108</v>
      </c>
      <c r="H41" s="5">
        <f t="shared" si="4"/>
        <v>119</v>
      </c>
      <c r="I41" s="5">
        <f t="shared" si="4"/>
        <v>10</v>
      </c>
      <c r="J41" s="5">
        <f t="shared" si="4"/>
        <v>9</v>
      </c>
      <c r="K41" s="5">
        <f>SUM(B41:J41)+2</f>
        <v>1346</v>
      </c>
      <c r="N41" s="6">
        <f>J41/(SUM(H41:J41)*D41/(C41+D41))</f>
        <v>7.2182355424229627E-2</v>
      </c>
      <c r="O41" s="6">
        <f>SQRT(N41*(1-N41)/SUM(H41:J41))</f>
        <v>2.2029634683143347E-2</v>
      </c>
      <c r="P41" s="4" t="s">
        <v>80</v>
      </c>
      <c r="W41" s="7" t="s">
        <v>104</v>
      </c>
      <c r="X41" s="4" t="s">
        <v>102</v>
      </c>
    </row>
    <row r="42" spans="1:24" x14ac:dyDescent="0.2">
      <c r="A42" s="3" t="s">
        <v>73</v>
      </c>
    </row>
    <row r="43" spans="1:24" x14ac:dyDescent="0.2">
      <c r="A43" s="4" t="s">
        <v>19</v>
      </c>
      <c r="B43" s="4">
        <v>37</v>
      </c>
      <c r="C43" s="4">
        <v>32</v>
      </c>
      <c r="D43" s="4">
        <v>9</v>
      </c>
      <c r="E43" s="4">
        <v>36</v>
      </c>
      <c r="F43" s="4">
        <v>4</v>
      </c>
      <c r="G43" s="4">
        <v>3</v>
      </c>
      <c r="H43" s="4">
        <v>42</v>
      </c>
      <c r="I43" s="4">
        <v>1</v>
      </c>
      <c r="J43" s="4">
        <v>4</v>
      </c>
      <c r="K43" s="4">
        <f>SUM(B43:J43)</f>
        <v>168</v>
      </c>
      <c r="L43" s="4" t="s">
        <v>66</v>
      </c>
    </row>
    <row r="45" spans="1:24" x14ac:dyDescent="0.2">
      <c r="A45" s="3" t="s">
        <v>159</v>
      </c>
      <c r="N45" s="6"/>
      <c r="O45" s="6"/>
    </row>
    <row r="46" spans="1:24" x14ac:dyDescent="0.2">
      <c r="A46" s="3" t="s">
        <v>0</v>
      </c>
      <c r="B46" s="3" t="s">
        <v>6</v>
      </c>
      <c r="C46" s="3" t="s">
        <v>7</v>
      </c>
      <c r="D46" s="3" t="s">
        <v>8</v>
      </c>
      <c r="E46" s="3" t="s">
        <v>9</v>
      </c>
      <c r="F46" s="3" t="s">
        <v>10</v>
      </c>
      <c r="G46" s="3" t="s">
        <v>11</v>
      </c>
      <c r="H46" s="3" t="s">
        <v>12</v>
      </c>
      <c r="I46" s="3" t="s">
        <v>13</v>
      </c>
      <c r="J46" s="3" t="s">
        <v>14</v>
      </c>
      <c r="K46" s="3" t="s">
        <v>95</v>
      </c>
    </row>
    <row r="47" spans="1:24" x14ac:dyDescent="0.2">
      <c r="A47" s="4" t="s">
        <v>1</v>
      </c>
      <c r="B47" s="4">
        <v>55</v>
      </c>
      <c r="C47" s="4">
        <v>0</v>
      </c>
      <c r="D47" s="4">
        <v>0</v>
      </c>
      <c r="E47" s="4">
        <v>38</v>
      </c>
      <c r="F47" s="4">
        <v>4</v>
      </c>
      <c r="G47" s="4">
        <v>9</v>
      </c>
      <c r="H47" s="4">
        <v>0</v>
      </c>
      <c r="I47" s="4">
        <v>0</v>
      </c>
      <c r="J47" s="4">
        <v>0</v>
      </c>
      <c r="K47" s="4">
        <f t="shared" ref="K47:K50" si="5">SUM(B47:J47)</f>
        <v>106</v>
      </c>
      <c r="W47" s="4" t="s">
        <v>92</v>
      </c>
      <c r="X47" s="3" t="s">
        <v>93</v>
      </c>
    </row>
    <row r="48" spans="1:24" x14ac:dyDescent="0.2">
      <c r="A48" s="4" t="s">
        <v>19</v>
      </c>
      <c r="B48" s="4">
        <v>79</v>
      </c>
      <c r="C48" s="4">
        <v>0</v>
      </c>
      <c r="D48" s="4">
        <v>0</v>
      </c>
      <c r="E48" s="4">
        <v>19</v>
      </c>
      <c r="F48" s="4">
        <v>10</v>
      </c>
      <c r="G48" s="4">
        <v>11</v>
      </c>
      <c r="H48" s="4">
        <v>0</v>
      </c>
      <c r="I48" s="4">
        <v>0</v>
      </c>
      <c r="J48" s="4">
        <v>0</v>
      </c>
      <c r="K48" s="4">
        <f t="shared" si="5"/>
        <v>119</v>
      </c>
      <c r="N48" s="4" t="s">
        <v>82</v>
      </c>
      <c r="O48" s="4" t="s">
        <v>83</v>
      </c>
      <c r="P48" s="3" t="s">
        <v>84</v>
      </c>
      <c r="W48" s="4">
        <v>0.91</v>
      </c>
      <c r="X48" s="4" t="s">
        <v>106</v>
      </c>
    </row>
    <row r="49" spans="1:24" x14ac:dyDescent="0.2">
      <c r="A49" s="4" t="s">
        <v>27</v>
      </c>
      <c r="B49" s="4">
        <v>69</v>
      </c>
      <c r="C49" s="4">
        <v>0</v>
      </c>
      <c r="D49" s="4">
        <v>0</v>
      </c>
      <c r="E49" s="4">
        <v>21</v>
      </c>
      <c r="F49" s="4">
        <v>14</v>
      </c>
      <c r="G49" s="4">
        <v>20</v>
      </c>
      <c r="H49" s="4">
        <v>0</v>
      </c>
      <c r="I49" s="4">
        <v>0</v>
      </c>
      <c r="J49" s="4">
        <v>0</v>
      </c>
      <c r="K49" s="4">
        <f t="shared" si="5"/>
        <v>124</v>
      </c>
      <c r="N49" s="6">
        <f>F50/SUM(E50:G50)</f>
        <v>0.19178082191780821</v>
      </c>
      <c r="O49" s="6">
        <f>SQRT(N49*(1-N49)/SUM(E50:G50))</f>
        <v>3.2582975034069699E-2</v>
      </c>
      <c r="P49" s="4" t="s">
        <v>77</v>
      </c>
      <c r="W49" s="4">
        <v>0.18</v>
      </c>
      <c r="X49" s="4" t="s">
        <v>107</v>
      </c>
    </row>
    <row r="50" spans="1:24" x14ac:dyDescent="0.2">
      <c r="A50" s="5" t="s">
        <v>5</v>
      </c>
      <c r="B50" s="5">
        <f>SUM(B47:B49)</f>
        <v>203</v>
      </c>
      <c r="C50" s="5">
        <f t="shared" ref="C50:J50" si="6">SUM(C47:C49)</f>
        <v>0</v>
      </c>
      <c r="D50" s="5">
        <f t="shared" si="6"/>
        <v>0</v>
      </c>
      <c r="E50" s="5">
        <f t="shared" si="6"/>
        <v>78</v>
      </c>
      <c r="F50" s="5">
        <f t="shared" si="6"/>
        <v>28</v>
      </c>
      <c r="G50" s="5">
        <f t="shared" si="6"/>
        <v>40</v>
      </c>
      <c r="H50" s="5">
        <f t="shared" si="6"/>
        <v>0</v>
      </c>
      <c r="I50" s="5">
        <f t="shared" si="6"/>
        <v>0</v>
      </c>
      <c r="J50" s="5">
        <f t="shared" si="6"/>
        <v>0</v>
      </c>
      <c r="K50" s="4">
        <f t="shared" si="5"/>
        <v>349</v>
      </c>
      <c r="N50" s="6">
        <f>G50/SUM(E50:G50)</f>
        <v>0.27397260273972601</v>
      </c>
      <c r="O50" s="6">
        <f>SQRT(N50*(1-N50)/SUM(E50:G50))</f>
        <v>3.6910815848859253E-2</v>
      </c>
      <c r="P50" s="4" t="s">
        <v>79</v>
      </c>
      <c r="W50" s="4">
        <v>0.34</v>
      </c>
      <c r="X50" s="4" t="s">
        <v>115</v>
      </c>
    </row>
    <row r="52" spans="1:24" x14ac:dyDescent="0.2">
      <c r="A52" s="3" t="s">
        <v>160</v>
      </c>
    </row>
    <row r="53" spans="1:24" x14ac:dyDescent="0.2">
      <c r="A53" s="3" t="s">
        <v>0</v>
      </c>
      <c r="B53" s="3" t="s">
        <v>6</v>
      </c>
      <c r="C53" s="3" t="s">
        <v>7</v>
      </c>
      <c r="D53" s="3" t="s">
        <v>8</v>
      </c>
      <c r="E53" s="3" t="s">
        <v>9</v>
      </c>
      <c r="F53" s="3" t="s">
        <v>10</v>
      </c>
      <c r="G53" s="3" t="s">
        <v>11</v>
      </c>
      <c r="H53" s="3" t="s">
        <v>12</v>
      </c>
      <c r="I53" s="3" t="s">
        <v>13</v>
      </c>
      <c r="J53" s="3" t="s">
        <v>14</v>
      </c>
      <c r="K53" s="3" t="s">
        <v>95</v>
      </c>
    </row>
    <row r="54" spans="1:24" x14ac:dyDescent="0.2">
      <c r="A54" s="4" t="s">
        <v>1</v>
      </c>
      <c r="B54" s="4">
        <v>43</v>
      </c>
      <c r="C54" s="4">
        <v>0</v>
      </c>
      <c r="D54" s="4">
        <v>39</v>
      </c>
      <c r="E54" s="4">
        <v>28</v>
      </c>
      <c r="F54" s="4">
        <v>3</v>
      </c>
      <c r="G54" s="4">
        <v>6</v>
      </c>
      <c r="H54" s="4">
        <v>36</v>
      </c>
      <c r="I54" s="4">
        <v>1</v>
      </c>
      <c r="J54" s="4">
        <v>2</v>
      </c>
      <c r="K54" s="4">
        <f t="shared" ref="K54:K65" si="7">SUM(B54:J54)</f>
        <v>158</v>
      </c>
    </row>
    <row r="55" spans="1:24" x14ac:dyDescent="0.2">
      <c r="A55" s="4" t="s">
        <v>2</v>
      </c>
      <c r="B55" s="4">
        <v>40</v>
      </c>
      <c r="C55" s="4">
        <v>0</v>
      </c>
      <c r="D55" s="4">
        <v>27</v>
      </c>
      <c r="E55" s="4">
        <v>26</v>
      </c>
      <c r="F55" s="4">
        <v>0</v>
      </c>
      <c r="G55" s="4">
        <v>2</v>
      </c>
      <c r="H55" s="4">
        <v>36</v>
      </c>
      <c r="I55" s="4">
        <v>1</v>
      </c>
      <c r="J55" s="4">
        <v>1</v>
      </c>
      <c r="K55" s="4">
        <f t="shared" si="7"/>
        <v>133</v>
      </c>
    </row>
    <row r="56" spans="1:24" x14ac:dyDescent="0.2">
      <c r="A56" s="4" t="s">
        <v>3</v>
      </c>
      <c r="B56" s="4">
        <v>42</v>
      </c>
      <c r="C56" s="4">
        <v>0</v>
      </c>
      <c r="D56" s="4">
        <v>36</v>
      </c>
      <c r="E56" s="4">
        <v>17</v>
      </c>
      <c r="F56" s="4">
        <v>9</v>
      </c>
      <c r="G56" s="4">
        <v>6</v>
      </c>
      <c r="H56" s="4">
        <v>9</v>
      </c>
      <c r="I56" s="4">
        <v>8</v>
      </c>
      <c r="J56" s="4">
        <v>4</v>
      </c>
      <c r="K56" s="4">
        <f t="shared" si="7"/>
        <v>131</v>
      </c>
      <c r="W56" s="4" t="s">
        <v>92</v>
      </c>
      <c r="X56" s="3" t="s">
        <v>93</v>
      </c>
    </row>
    <row r="57" spans="1:24" x14ac:dyDescent="0.2">
      <c r="A57" s="4" t="s">
        <v>4</v>
      </c>
      <c r="B57" s="4">
        <v>31</v>
      </c>
      <c r="C57" s="4">
        <v>0</v>
      </c>
      <c r="D57" s="4">
        <v>23</v>
      </c>
      <c r="E57" s="4">
        <v>22</v>
      </c>
      <c r="F57" s="4">
        <v>7</v>
      </c>
      <c r="G57" s="4">
        <v>5</v>
      </c>
      <c r="H57" s="4">
        <v>19</v>
      </c>
      <c r="I57" s="4">
        <v>6</v>
      </c>
      <c r="J57" s="4">
        <v>3</v>
      </c>
      <c r="K57" s="4">
        <f t="shared" si="7"/>
        <v>116</v>
      </c>
      <c r="W57" s="4">
        <v>0.33</v>
      </c>
      <c r="X57" s="4" t="s">
        <v>94</v>
      </c>
    </row>
    <row r="58" spans="1:24" x14ac:dyDescent="0.2">
      <c r="A58" s="4" t="s">
        <v>20</v>
      </c>
      <c r="B58" s="4">
        <v>39</v>
      </c>
      <c r="C58" s="4">
        <v>0</v>
      </c>
      <c r="D58" s="4">
        <v>28</v>
      </c>
      <c r="E58" s="4">
        <v>27</v>
      </c>
      <c r="F58" s="4">
        <v>10</v>
      </c>
      <c r="G58" s="4">
        <v>3</v>
      </c>
      <c r="H58" s="4">
        <v>30</v>
      </c>
      <c r="I58" s="4">
        <v>5</v>
      </c>
      <c r="J58" s="4">
        <v>1</v>
      </c>
      <c r="K58" s="4">
        <f t="shared" si="7"/>
        <v>143</v>
      </c>
      <c r="W58" s="4">
        <v>0.92</v>
      </c>
      <c r="X58" s="4" t="s">
        <v>101</v>
      </c>
    </row>
    <row r="59" spans="1:24" x14ac:dyDescent="0.2">
      <c r="A59" s="4" t="s">
        <v>21</v>
      </c>
      <c r="B59" s="4">
        <v>31</v>
      </c>
      <c r="C59" s="4">
        <v>0</v>
      </c>
      <c r="D59" s="4">
        <v>26</v>
      </c>
      <c r="E59" s="4">
        <v>24</v>
      </c>
      <c r="F59" s="4">
        <v>7</v>
      </c>
      <c r="G59" s="4">
        <v>3</v>
      </c>
      <c r="H59" s="4">
        <v>19</v>
      </c>
      <c r="I59" s="4">
        <v>6</v>
      </c>
      <c r="J59" s="4">
        <v>7</v>
      </c>
      <c r="K59" s="4">
        <f t="shared" si="7"/>
        <v>123</v>
      </c>
      <c r="N59" s="4" t="s">
        <v>82</v>
      </c>
      <c r="O59" s="4" t="s">
        <v>83</v>
      </c>
      <c r="P59" s="3" t="s">
        <v>86</v>
      </c>
      <c r="W59" s="4">
        <v>0.44</v>
      </c>
      <c r="X59" s="4" t="s">
        <v>102</v>
      </c>
    </row>
    <row r="60" spans="1:24" x14ac:dyDescent="0.2">
      <c r="A60" s="4" t="s">
        <v>23</v>
      </c>
      <c r="B60" s="4">
        <v>43</v>
      </c>
      <c r="C60" s="4">
        <v>0</v>
      </c>
      <c r="D60" s="4">
        <v>22</v>
      </c>
      <c r="E60" s="4">
        <v>24</v>
      </c>
      <c r="F60" s="4">
        <v>0</v>
      </c>
      <c r="G60" s="4">
        <v>4</v>
      </c>
      <c r="H60" s="4">
        <v>24</v>
      </c>
      <c r="I60" s="4">
        <v>1</v>
      </c>
      <c r="J60" s="4">
        <v>5</v>
      </c>
      <c r="K60" s="4">
        <f t="shared" si="7"/>
        <v>123</v>
      </c>
      <c r="N60" s="6">
        <f>(B65+E65+F65+G65)/SUM(B65:J65)</f>
        <v>0.51924473493100942</v>
      </c>
      <c r="O60" s="6">
        <f>2*SQRT(N60*(1-N60)/SUM(B65:J65))</f>
        <v>2.6928434172157636E-2</v>
      </c>
      <c r="P60" s="4" t="s">
        <v>85</v>
      </c>
      <c r="W60" s="4">
        <v>6.3E-2</v>
      </c>
      <c r="X60" s="4" t="s">
        <v>109</v>
      </c>
    </row>
    <row r="61" spans="1:24" x14ac:dyDescent="0.2">
      <c r="A61" s="4" t="s">
        <v>24</v>
      </c>
      <c r="B61" s="4">
        <v>28</v>
      </c>
      <c r="C61" s="4">
        <v>0</v>
      </c>
      <c r="D61" s="4">
        <v>34</v>
      </c>
      <c r="E61" s="4">
        <v>20</v>
      </c>
      <c r="F61" s="4">
        <v>1</v>
      </c>
      <c r="G61" s="4">
        <v>3</v>
      </c>
      <c r="H61" s="4">
        <v>28</v>
      </c>
      <c r="I61" s="4">
        <v>4</v>
      </c>
      <c r="J61" s="4">
        <v>2</v>
      </c>
      <c r="K61" s="4">
        <f t="shared" si="7"/>
        <v>120</v>
      </c>
      <c r="N61" s="6">
        <f>D65/SUM(B65:D65)</f>
        <v>0.46723646723646722</v>
      </c>
      <c r="O61" s="6">
        <f>SQRT(N61*(1-N61)/SUM(B65:D65))</f>
        <v>1.8830725593640338E-2</v>
      </c>
      <c r="P61" s="4" t="s">
        <v>141</v>
      </c>
      <c r="W61" s="7" t="s">
        <v>108</v>
      </c>
      <c r="X61" s="4" t="s">
        <v>110</v>
      </c>
    </row>
    <row r="62" spans="1:24" x14ac:dyDescent="0.2">
      <c r="A62" s="4" t="s">
        <v>22</v>
      </c>
      <c r="B62" s="4">
        <v>41</v>
      </c>
      <c r="C62" s="4">
        <v>0</v>
      </c>
      <c r="D62" s="4">
        <v>38</v>
      </c>
      <c r="E62" s="4">
        <v>20</v>
      </c>
      <c r="F62" s="4">
        <v>6</v>
      </c>
      <c r="G62" s="4">
        <v>4</v>
      </c>
      <c r="H62" s="4">
        <v>19</v>
      </c>
      <c r="I62" s="4">
        <v>6</v>
      </c>
      <c r="J62" s="4">
        <v>7</v>
      </c>
      <c r="K62" s="4">
        <f t="shared" si="7"/>
        <v>141</v>
      </c>
      <c r="N62" s="6">
        <f>F65/SUM(E65:G65)</f>
        <v>0.16129032258064516</v>
      </c>
      <c r="O62" s="6">
        <f>SQRT(N62*(1-N62)/SUM(E65:G65))</f>
        <v>1.9917406762629142E-2</v>
      </c>
      <c r="P62" s="4" t="s">
        <v>77</v>
      </c>
      <c r="W62" s="7" t="s">
        <v>104</v>
      </c>
      <c r="X62" s="4" t="s">
        <v>113</v>
      </c>
    </row>
    <row r="63" spans="1:24" x14ac:dyDescent="0.2">
      <c r="A63" s="4" t="s">
        <v>25</v>
      </c>
      <c r="B63" s="4">
        <v>28</v>
      </c>
      <c r="C63" s="4">
        <v>0</v>
      </c>
      <c r="D63" s="4">
        <v>39</v>
      </c>
      <c r="E63" s="4">
        <v>26</v>
      </c>
      <c r="F63" s="4">
        <v>10</v>
      </c>
      <c r="G63" s="4">
        <v>12</v>
      </c>
      <c r="H63" s="4">
        <v>19</v>
      </c>
      <c r="I63" s="4">
        <v>9</v>
      </c>
      <c r="J63" s="4">
        <v>6</v>
      </c>
      <c r="K63" s="4">
        <f t="shared" si="7"/>
        <v>149</v>
      </c>
      <c r="N63" s="6">
        <f>G65/SUM(E65:G65)</f>
        <v>0.14956011730205279</v>
      </c>
      <c r="O63" s="6">
        <f>SQRT(N63*(1-N63)/SUM(E65:G65))</f>
        <v>1.9313123538294428E-2</v>
      </c>
      <c r="P63" s="4" t="s">
        <v>79</v>
      </c>
      <c r="W63" s="4">
        <v>0.33</v>
      </c>
      <c r="X63" s="4" t="s">
        <v>111</v>
      </c>
    </row>
    <row r="64" spans="1:24" x14ac:dyDescent="0.2">
      <c r="A64" s="4" t="s">
        <v>26</v>
      </c>
      <c r="B64" s="4">
        <v>8</v>
      </c>
      <c r="C64" s="4">
        <v>0</v>
      </c>
      <c r="D64" s="4">
        <v>16</v>
      </c>
      <c r="E64" s="4">
        <v>1</v>
      </c>
      <c r="F64" s="4">
        <v>2</v>
      </c>
      <c r="G64" s="4">
        <v>3</v>
      </c>
      <c r="H64" s="4">
        <v>0</v>
      </c>
      <c r="I64" s="4">
        <v>5</v>
      </c>
      <c r="J64" s="4">
        <v>5</v>
      </c>
      <c r="K64" s="4">
        <f t="shared" si="7"/>
        <v>40</v>
      </c>
      <c r="N64" s="6">
        <f>I65/SUM(H65:J65)</f>
        <v>0.15568862275449102</v>
      </c>
      <c r="O64" s="6">
        <f>SQRT(N64*(1-N64)/SUM(H65:J65))</f>
        <v>1.9838394660166368E-2</v>
      </c>
      <c r="P64" s="4" t="s">
        <v>78</v>
      </c>
      <c r="W64" s="7" t="s">
        <v>105</v>
      </c>
      <c r="X64" s="4" t="s">
        <v>112</v>
      </c>
    </row>
    <row r="65" spans="1:31" x14ac:dyDescent="0.2">
      <c r="A65" s="5" t="s">
        <v>5</v>
      </c>
      <c r="B65" s="5">
        <f>SUM(B54:B64)</f>
        <v>374</v>
      </c>
      <c r="C65" s="5">
        <f t="shared" ref="C65:J65" si="8">SUM(C54:C64)</f>
        <v>0</v>
      </c>
      <c r="D65" s="5">
        <f t="shared" si="8"/>
        <v>328</v>
      </c>
      <c r="E65" s="5">
        <f t="shared" si="8"/>
        <v>235</v>
      </c>
      <c r="F65" s="5">
        <f t="shared" si="8"/>
        <v>55</v>
      </c>
      <c r="G65" s="5">
        <f t="shared" si="8"/>
        <v>51</v>
      </c>
      <c r="H65" s="5">
        <f t="shared" si="8"/>
        <v>239</v>
      </c>
      <c r="I65" s="5">
        <f t="shared" si="8"/>
        <v>52</v>
      </c>
      <c r="J65" s="5">
        <f t="shared" si="8"/>
        <v>43</v>
      </c>
      <c r="K65" s="5">
        <f t="shared" si="7"/>
        <v>1377</v>
      </c>
      <c r="N65" s="6">
        <f>J65/SUM(H65:J65)</f>
        <v>0.12874251497005987</v>
      </c>
      <c r="O65" s="6">
        <f>SQRT(N65*(1-N65)/SUM(H65:J65))</f>
        <v>1.8325718962070157E-2</v>
      </c>
      <c r="P65" s="4" t="s">
        <v>80</v>
      </c>
      <c r="W65" s="7" t="s">
        <v>114</v>
      </c>
      <c r="X65" s="4" t="s">
        <v>116</v>
      </c>
    </row>
    <row r="67" spans="1:31" x14ac:dyDescent="0.2">
      <c r="A67" s="3" t="s">
        <v>161</v>
      </c>
    </row>
    <row r="68" spans="1:31" x14ac:dyDescent="0.2">
      <c r="A68" s="3" t="s">
        <v>0</v>
      </c>
      <c r="B68" s="3" t="s">
        <v>6</v>
      </c>
      <c r="C68" s="3" t="s">
        <v>7</v>
      </c>
      <c r="D68" s="3" t="s">
        <v>8</v>
      </c>
      <c r="E68" s="3" t="s">
        <v>9</v>
      </c>
      <c r="F68" s="3" t="s">
        <v>10</v>
      </c>
      <c r="G68" s="3" t="s">
        <v>11</v>
      </c>
      <c r="H68" s="3" t="s">
        <v>12</v>
      </c>
      <c r="I68" s="3" t="s">
        <v>13</v>
      </c>
      <c r="J68" s="3" t="s">
        <v>14</v>
      </c>
      <c r="K68" s="3" t="s">
        <v>95</v>
      </c>
    </row>
    <row r="69" spans="1:31" x14ac:dyDescent="0.2">
      <c r="A69" s="3" t="s">
        <v>96</v>
      </c>
      <c r="N69" s="4" t="s">
        <v>82</v>
      </c>
      <c r="O69" s="4" t="s">
        <v>83</v>
      </c>
      <c r="P69" s="3" t="s">
        <v>87</v>
      </c>
      <c r="X69" s="3" t="s">
        <v>124</v>
      </c>
    </row>
    <row r="70" spans="1:31" ht="18" x14ac:dyDescent="0.25">
      <c r="A70" s="4" t="s">
        <v>41</v>
      </c>
      <c r="B70" s="4">
        <v>57</v>
      </c>
      <c r="C70" s="4">
        <v>2</v>
      </c>
      <c r="D70" s="4">
        <v>9</v>
      </c>
      <c r="E70" s="4">
        <v>43</v>
      </c>
      <c r="F70" s="4">
        <v>1</v>
      </c>
      <c r="G70" s="4">
        <v>2</v>
      </c>
      <c r="H70" s="4">
        <v>20</v>
      </c>
      <c r="I70" s="4">
        <v>1</v>
      </c>
      <c r="J70" s="4">
        <v>2</v>
      </c>
      <c r="K70" s="4">
        <f t="shared" ref="K70:K75" si="9">SUM(B70:J70)</f>
        <v>137</v>
      </c>
      <c r="N70" s="6">
        <f>2*((B75+E75+F75+G75)/SUM(B75:J75)-0.5)</f>
        <v>0.40340909090909083</v>
      </c>
      <c r="O70" s="6">
        <f>2*SQRT(N70*(1-N70)/SUM(B75:J75))</f>
        <v>3.6978971011252998E-2</v>
      </c>
      <c r="P70" s="4" t="s">
        <v>76</v>
      </c>
      <c r="Y70" s="4" t="s">
        <v>118</v>
      </c>
      <c r="Z70" s="4" t="s">
        <v>120</v>
      </c>
      <c r="AA70" s="4" t="s">
        <v>119</v>
      </c>
      <c r="AB70" s="4" t="s">
        <v>150</v>
      </c>
      <c r="AC70" s="4" t="s">
        <v>121</v>
      </c>
      <c r="AD70" s="4" t="s">
        <v>122</v>
      </c>
      <c r="AE70" s="5" t="s">
        <v>123</v>
      </c>
    </row>
    <row r="71" spans="1:31" ht="18" x14ac:dyDescent="0.25">
      <c r="A71" s="4" t="s">
        <v>42</v>
      </c>
      <c r="B71" s="4">
        <v>38</v>
      </c>
      <c r="C71" s="4">
        <v>1</v>
      </c>
      <c r="D71" s="4">
        <v>12</v>
      </c>
      <c r="E71" s="4">
        <v>50</v>
      </c>
      <c r="F71" s="4">
        <v>0</v>
      </c>
      <c r="G71" s="4">
        <v>1</v>
      </c>
      <c r="H71" s="4">
        <v>30</v>
      </c>
      <c r="I71" s="4">
        <v>0</v>
      </c>
      <c r="J71" s="4">
        <v>0</v>
      </c>
      <c r="K71" s="4">
        <f t="shared" si="9"/>
        <v>132</v>
      </c>
      <c r="N71" s="6">
        <f>2*(D75/SUM(B75:D75))</f>
        <v>0.46728971962616822</v>
      </c>
      <c r="O71" s="6">
        <f>2*SQRT(N71/2*(1-N71/2)/SUM(B75:D75))</f>
        <v>4.723573008682088E-2</v>
      </c>
      <c r="P71" s="4" t="s">
        <v>140</v>
      </c>
      <c r="X71" s="4" t="s">
        <v>118</v>
      </c>
      <c r="Y71" s="7" t="s">
        <v>125</v>
      </c>
      <c r="Z71" s="7">
        <v>0.26</v>
      </c>
      <c r="AA71" s="7" t="s">
        <v>127</v>
      </c>
      <c r="AB71" s="7" t="s">
        <v>128</v>
      </c>
      <c r="AC71" s="7" t="s">
        <v>129</v>
      </c>
      <c r="AD71" s="7" t="s">
        <v>130</v>
      </c>
      <c r="AE71" s="7" t="s">
        <v>104</v>
      </c>
    </row>
    <row r="72" spans="1:31" ht="18" x14ac:dyDescent="0.25">
      <c r="A72" s="4" t="s">
        <v>43</v>
      </c>
      <c r="B72" s="4">
        <v>47</v>
      </c>
      <c r="C72" s="4">
        <v>0</v>
      </c>
      <c r="D72" s="4">
        <v>19</v>
      </c>
      <c r="E72" s="4">
        <v>60</v>
      </c>
      <c r="F72" s="4">
        <v>0</v>
      </c>
      <c r="G72" s="4">
        <v>2</v>
      </c>
      <c r="H72" s="4">
        <v>27</v>
      </c>
      <c r="I72" s="4">
        <v>0</v>
      </c>
      <c r="J72" s="4">
        <v>0</v>
      </c>
      <c r="K72" s="4">
        <f t="shared" si="9"/>
        <v>155</v>
      </c>
      <c r="M72" s="6"/>
      <c r="N72" s="6">
        <f>F75/SUM(E75:G75)</f>
        <v>4.1666666666666664E-2</v>
      </c>
      <c r="O72" s="6">
        <f>SQRT(N72*(1-N72)/SUM(E75:G75))</f>
        <v>1.2298459431046816E-2</v>
      </c>
      <c r="P72" s="4" t="s">
        <v>77</v>
      </c>
      <c r="X72" s="4" t="s">
        <v>120</v>
      </c>
      <c r="Y72" s="7" t="s">
        <v>125</v>
      </c>
      <c r="Z72" s="7" t="s">
        <v>125</v>
      </c>
      <c r="AA72" s="7">
        <v>0.48</v>
      </c>
      <c r="AB72" s="7">
        <v>0.37</v>
      </c>
      <c r="AC72" s="7">
        <v>0.15</v>
      </c>
      <c r="AD72" s="7">
        <v>7.2999999999999995E-2</v>
      </c>
      <c r="AE72" s="7" t="s">
        <v>104</v>
      </c>
    </row>
    <row r="73" spans="1:31" ht="18" x14ac:dyDescent="0.25">
      <c r="A73" s="4" t="s">
        <v>44</v>
      </c>
      <c r="B73" s="4">
        <v>38</v>
      </c>
      <c r="C73" s="4">
        <v>7</v>
      </c>
      <c r="D73" s="4">
        <v>17</v>
      </c>
      <c r="E73" s="4">
        <v>30</v>
      </c>
      <c r="F73" s="4">
        <v>4</v>
      </c>
      <c r="G73" s="4">
        <v>2</v>
      </c>
      <c r="H73" s="4">
        <v>10</v>
      </c>
      <c r="I73" s="4">
        <v>2</v>
      </c>
      <c r="J73" s="4">
        <v>0</v>
      </c>
      <c r="K73" s="4">
        <f t="shared" si="9"/>
        <v>110</v>
      </c>
      <c r="N73" s="6">
        <f>G75/SUM(E75:G75)</f>
        <v>3.4090909090909088E-2</v>
      </c>
      <c r="O73" s="6">
        <f>SQRT(N73*(1-N73)/SUM(E75:G75))</f>
        <v>1.116825842481387E-2</v>
      </c>
      <c r="P73" s="4" t="s">
        <v>79</v>
      </c>
      <c r="X73" s="4" t="s">
        <v>119</v>
      </c>
      <c r="Y73" s="7" t="s">
        <v>125</v>
      </c>
      <c r="Z73" s="7" t="s">
        <v>125</v>
      </c>
      <c r="AA73" s="7" t="s">
        <v>125</v>
      </c>
      <c r="AB73" s="7">
        <v>0.9</v>
      </c>
      <c r="AC73" s="7">
        <v>0.45</v>
      </c>
      <c r="AD73" s="7">
        <v>0.3</v>
      </c>
      <c r="AE73" s="7" t="s">
        <v>131</v>
      </c>
    </row>
    <row r="74" spans="1:31" ht="18" x14ac:dyDescent="0.25">
      <c r="A74" s="4" t="s">
        <v>45</v>
      </c>
      <c r="B74" s="4">
        <v>50</v>
      </c>
      <c r="C74" s="4">
        <v>6</v>
      </c>
      <c r="D74" s="4">
        <v>18</v>
      </c>
      <c r="E74" s="4">
        <v>61</v>
      </c>
      <c r="F74" s="4">
        <v>6</v>
      </c>
      <c r="G74" s="4">
        <v>2</v>
      </c>
      <c r="H74" s="4">
        <v>25</v>
      </c>
      <c r="I74" s="4">
        <v>2</v>
      </c>
      <c r="J74" s="4">
        <v>0</v>
      </c>
      <c r="K74" s="4">
        <f t="shared" si="9"/>
        <v>170</v>
      </c>
      <c r="N74" s="6">
        <f>I75/SUM(H75:J75)</f>
        <v>4.2016806722689079E-2</v>
      </c>
      <c r="O74" s="6">
        <f>SQRT(N74*(1-N74)/SUM(H75:J75))</f>
        <v>1.8391492981266556E-2</v>
      </c>
      <c r="P74" s="4" t="s">
        <v>78</v>
      </c>
      <c r="X74" s="4" t="s">
        <v>150</v>
      </c>
      <c r="Y74" s="7" t="s">
        <v>125</v>
      </c>
      <c r="Z74" s="7" t="s">
        <v>125</v>
      </c>
      <c r="AA74" s="7" t="s">
        <v>125</v>
      </c>
      <c r="AB74" s="7" t="s">
        <v>125</v>
      </c>
      <c r="AC74" s="7">
        <v>0.54</v>
      </c>
      <c r="AD74" s="7">
        <v>0.36</v>
      </c>
      <c r="AE74" s="7" t="s">
        <v>130</v>
      </c>
    </row>
    <row r="75" spans="1:31" x14ac:dyDescent="0.2">
      <c r="A75" s="5" t="s">
        <v>31</v>
      </c>
      <c r="B75" s="5">
        <f>SUM(B70:B74)</f>
        <v>230</v>
      </c>
      <c r="C75" s="5">
        <f t="shared" ref="C75:J75" si="10">SUM(C70:C74)</f>
        <v>16</v>
      </c>
      <c r="D75" s="5">
        <f t="shared" si="10"/>
        <v>75</v>
      </c>
      <c r="E75" s="5">
        <f t="shared" si="10"/>
        <v>244</v>
      </c>
      <c r="F75" s="5">
        <f t="shared" si="10"/>
        <v>11</v>
      </c>
      <c r="G75" s="5">
        <f t="shared" si="10"/>
        <v>9</v>
      </c>
      <c r="H75" s="5">
        <f t="shared" si="10"/>
        <v>112</v>
      </c>
      <c r="I75" s="5">
        <f t="shared" si="10"/>
        <v>5</v>
      </c>
      <c r="J75" s="5">
        <f t="shared" si="10"/>
        <v>2</v>
      </c>
      <c r="K75" s="5">
        <f t="shared" si="9"/>
        <v>704</v>
      </c>
      <c r="N75" s="6">
        <f>J75/SUM(H75:J75)</f>
        <v>1.680672268907563E-2</v>
      </c>
      <c r="O75" s="6">
        <f>SQRT(N75*(1-N75)/SUM(H75:J75))</f>
        <v>1.1783857624608471E-2</v>
      </c>
      <c r="P75" s="4" t="s">
        <v>80</v>
      </c>
      <c r="X75" s="4" t="s">
        <v>121</v>
      </c>
      <c r="Y75" s="7" t="s">
        <v>125</v>
      </c>
      <c r="Z75" s="7" t="s">
        <v>125</v>
      </c>
      <c r="AA75" s="7" t="s">
        <v>125</v>
      </c>
      <c r="AB75" s="7" t="s">
        <v>125</v>
      </c>
      <c r="AC75" s="7" t="s">
        <v>125</v>
      </c>
      <c r="AD75" s="7">
        <v>0.89</v>
      </c>
      <c r="AE75" s="7" t="s">
        <v>132</v>
      </c>
    </row>
    <row r="76" spans="1:31" x14ac:dyDescent="0.2">
      <c r="A76" s="3" t="s">
        <v>98</v>
      </c>
      <c r="N76" s="4" t="s">
        <v>82</v>
      </c>
      <c r="O76" s="4" t="s">
        <v>83</v>
      </c>
      <c r="P76" s="3" t="s">
        <v>89</v>
      </c>
      <c r="X76" s="4" t="s">
        <v>122</v>
      </c>
      <c r="Y76" s="7" t="s">
        <v>125</v>
      </c>
      <c r="Z76" s="7" t="s">
        <v>125</v>
      </c>
      <c r="AA76" s="7" t="s">
        <v>125</v>
      </c>
      <c r="AB76" s="7" t="s">
        <v>125</v>
      </c>
      <c r="AC76" s="7" t="s">
        <v>125</v>
      </c>
      <c r="AD76" s="7" t="s">
        <v>125</v>
      </c>
      <c r="AE76" s="7" t="s">
        <v>126</v>
      </c>
    </row>
    <row r="77" spans="1:31" ht="18" x14ac:dyDescent="0.25">
      <c r="A77" s="4" t="s">
        <v>51</v>
      </c>
      <c r="B77" s="4">
        <v>33</v>
      </c>
      <c r="C77" s="4">
        <v>2</v>
      </c>
      <c r="D77" s="4">
        <v>10</v>
      </c>
      <c r="E77" s="4">
        <v>41</v>
      </c>
      <c r="F77" s="4">
        <v>16</v>
      </c>
      <c r="G77" s="4">
        <v>8</v>
      </c>
      <c r="H77" s="4">
        <v>9</v>
      </c>
      <c r="I77" s="4">
        <v>1</v>
      </c>
      <c r="J77" s="4">
        <v>2</v>
      </c>
      <c r="K77" s="4">
        <f t="shared" ref="K77:K82" si="11">SUM(B77:J77)</f>
        <v>122</v>
      </c>
      <c r="N77" s="6">
        <f>2*((B82+E82+F82+G82)/SUM(B82:J82)-0.5)</f>
        <v>0.46180555555555558</v>
      </c>
      <c r="O77" s="6">
        <f>2*SQRT(N77*(1-N77)/SUM(B82:J82))</f>
        <v>4.1544920836565927E-2</v>
      </c>
      <c r="P77" s="4" t="s">
        <v>76</v>
      </c>
      <c r="S77" s="6"/>
      <c r="T77" s="6"/>
      <c r="X77" s="5" t="s">
        <v>123</v>
      </c>
      <c r="Y77" s="7" t="s">
        <v>125</v>
      </c>
      <c r="Z77" s="7" t="s">
        <v>125</v>
      </c>
      <c r="AA77" s="7" t="s">
        <v>125</v>
      </c>
      <c r="AB77" s="7" t="s">
        <v>125</v>
      </c>
      <c r="AC77" s="7" t="s">
        <v>125</v>
      </c>
      <c r="AD77" s="7" t="s">
        <v>125</v>
      </c>
      <c r="AE77" s="7" t="s">
        <v>125</v>
      </c>
    </row>
    <row r="78" spans="1:31" ht="18" x14ac:dyDescent="0.25">
      <c r="A78" s="4" t="s">
        <v>52</v>
      </c>
      <c r="B78" s="4">
        <v>37</v>
      </c>
      <c r="C78" s="4">
        <v>2</v>
      </c>
      <c r="D78" s="4">
        <v>11</v>
      </c>
      <c r="E78" s="4">
        <v>26</v>
      </c>
      <c r="F78" s="4">
        <v>7</v>
      </c>
      <c r="G78" s="4">
        <v>11</v>
      </c>
      <c r="H78" s="4">
        <v>19</v>
      </c>
      <c r="I78" s="4">
        <v>0</v>
      </c>
      <c r="J78" s="4">
        <v>3</v>
      </c>
      <c r="K78" s="4">
        <f t="shared" si="11"/>
        <v>116</v>
      </c>
      <c r="N78" s="6">
        <f>2*(D82/SUM(B82:D82))</f>
        <v>0.51773049645390068</v>
      </c>
      <c r="O78" s="6">
        <f>2*SQRT(N78/2*(1-N78/2)/SUM(B82:D82))</f>
        <v>5.2166404706117206E-2</v>
      </c>
      <c r="P78" s="4" t="s">
        <v>140</v>
      </c>
      <c r="S78" s="6"/>
      <c r="T78" s="6"/>
    </row>
    <row r="79" spans="1:31" ht="18" x14ac:dyDescent="0.25">
      <c r="A79" s="4" t="s">
        <v>53</v>
      </c>
      <c r="B79" s="4">
        <v>57</v>
      </c>
      <c r="C79" s="4">
        <v>1</v>
      </c>
      <c r="D79" s="4">
        <v>20</v>
      </c>
      <c r="E79" s="4">
        <v>41</v>
      </c>
      <c r="F79" s="4">
        <v>6</v>
      </c>
      <c r="G79" s="4">
        <v>12</v>
      </c>
      <c r="H79" s="4">
        <v>16</v>
      </c>
      <c r="I79" s="4">
        <v>1</v>
      </c>
      <c r="J79" s="4">
        <v>0</v>
      </c>
      <c r="K79" s="4">
        <f t="shared" si="11"/>
        <v>154</v>
      </c>
      <c r="M79" s="6"/>
      <c r="N79" s="6">
        <f>F82/SUM(E82:G82)</f>
        <v>0.21524663677130046</v>
      </c>
      <c r="O79" s="6">
        <f>SQRT(N79*(1-N79)/SUM(E82:G82))</f>
        <v>2.7522149427377386E-2</v>
      </c>
      <c r="P79" s="4" t="s">
        <v>77</v>
      </c>
      <c r="S79" s="6"/>
      <c r="T79" s="6"/>
      <c r="X79" s="3" t="s">
        <v>142</v>
      </c>
    </row>
    <row r="80" spans="1:31" ht="18" x14ac:dyDescent="0.25">
      <c r="A80" s="4" t="s">
        <v>54</v>
      </c>
      <c r="B80" s="4">
        <v>27</v>
      </c>
      <c r="C80" s="4">
        <v>4</v>
      </c>
      <c r="D80" s="4">
        <v>14</v>
      </c>
      <c r="E80" s="4">
        <v>22</v>
      </c>
      <c r="F80" s="4">
        <v>7</v>
      </c>
      <c r="G80" s="4">
        <v>0</v>
      </c>
      <c r="H80" s="4">
        <v>8</v>
      </c>
      <c r="I80" s="4">
        <v>0</v>
      </c>
      <c r="J80" s="4">
        <v>0</v>
      </c>
      <c r="K80" s="4">
        <f t="shared" si="11"/>
        <v>82</v>
      </c>
      <c r="N80" s="6">
        <f>G82/SUM(E82:G82)</f>
        <v>0.14349775784753363</v>
      </c>
      <c r="O80" s="6">
        <f>SQRT(N80*(1-N80)/SUM(E82:G82))</f>
        <v>2.3476555554822639E-2</v>
      </c>
      <c r="P80" s="4" t="s">
        <v>79</v>
      </c>
      <c r="S80" s="6"/>
      <c r="T80" s="6"/>
      <c r="Y80" s="4" t="s">
        <v>118</v>
      </c>
      <c r="Z80" s="4" t="s">
        <v>120</v>
      </c>
      <c r="AA80" s="4" t="s">
        <v>119</v>
      </c>
      <c r="AB80" s="4" t="s">
        <v>150</v>
      </c>
      <c r="AC80" s="4" t="s">
        <v>121</v>
      </c>
      <c r="AD80" s="4" t="s">
        <v>122</v>
      </c>
      <c r="AE80" s="5" t="s">
        <v>123</v>
      </c>
    </row>
    <row r="81" spans="1:34" ht="18" x14ac:dyDescent="0.25">
      <c r="A81" s="4" t="s">
        <v>55</v>
      </c>
      <c r="B81" s="4">
        <v>44</v>
      </c>
      <c r="C81" s="4">
        <v>2</v>
      </c>
      <c r="D81" s="4">
        <v>18</v>
      </c>
      <c r="E81" s="4">
        <v>13</v>
      </c>
      <c r="F81" s="4">
        <v>12</v>
      </c>
      <c r="G81" s="4">
        <v>1</v>
      </c>
      <c r="H81" s="4">
        <v>6</v>
      </c>
      <c r="I81" s="4">
        <v>6</v>
      </c>
      <c r="J81" s="4">
        <v>0</v>
      </c>
      <c r="K81" s="4">
        <f t="shared" si="11"/>
        <v>102</v>
      </c>
      <c r="N81" s="6">
        <f>I82/SUM(H82:J82)</f>
        <v>0.11267605633802817</v>
      </c>
      <c r="O81" s="6">
        <f>SQRT(N81*(1-N81)/SUM(H82:J82))</f>
        <v>3.7525608658046689E-2</v>
      </c>
      <c r="P81" s="4" t="s">
        <v>78</v>
      </c>
      <c r="S81" s="6"/>
      <c r="T81" s="6"/>
      <c r="X81" s="4" t="s">
        <v>118</v>
      </c>
      <c r="Y81" s="7" t="s">
        <v>125</v>
      </c>
      <c r="Z81" s="4">
        <v>0.51</v>
      </c>
      <c r="AA81" s="7">
        <v>8.6999999999999994E-2</v>
      </c>
      <c r="AB81" s="7">
        <v>0.35</v>
      </c>
      <c r="AC81" s="7">
        <v>0.28000000000000003</v>
      </c>
      <c r="AD81" s="7" t="s">
        <v>136</v>
      </c>
      <c r="AE81" s="7" t="s">
        <v>137</v>
      </c>
    </row>
    <row r="82" spans="1:34" x14ac:dyDescent="0.2">
      <c r="A82" s="5" t="s">
        <v>31</v>
      </c>
      <c r="B82" s="5">
        <f>SUM(B77:B81)</f>
        <v>198</v>
      </c>
      <c r="C82" s="5">
        <f t="shared" ref="C82" si="12">SUM(C77:C81)</f>
        <v>11</v>
      </c>
      <c r="D82" s="5">
        <f t="shared" ref="D82" si="13">SUM(D77:D81)</f>
        <v>73</v>
      </c>
      <c r="E82" s="5">
        <f t="shared" ref="E82" si="14">SUM(E77:E81)</f>
        <v>143</v>
      </c>
      <c r="F82" s="5">
        <f t="shared" ref="F82" si="15">SUM(F77:F81)</f>
        <v>48</v>
      </c>
      <c r="G82" s="5">
        <f t="shared" ref="G82" si="16">SUM(G77:G81)</f>
        <v>32</v>
      </c>
      <c r="H82" s="5">
        <f t="shared" ref="H82" si="17">SUM(H77:H81)</f>
        <v>58</v>
      </c>
      <c r="I82" s="5">
        <f t="shared" ref="I82" si="18">SUM(I77:I81)</f>
        <v>8</v>
      </c>
      <c r="J82" s="5">
        <f t="shared" ref="J82" si="19">SUM(J77:J81)</f>
        <v>5</v>
      </c>
      <c r="K82" s="5">
        <f t="shared" si="11"/>
        <v>576</v>
      </c>
      <c r="N82" s="6">
        <f>J82/SUM(H82:J82)</f>
        <v>7.0422535211267609E-2</v>
      </c>
      <c r="O82" s="6">
        <f>SQRT(N82*(1-N82)/SUM(H82:J82))</f>
        <v>3.0364731614087564E-2</v>
      </c>
      <c r="P82" s="4" t="s">
        <v>80</v>
      </c>
      <c r="S82" s="6"/>
      <c r="T82" s="6"/>
      <c r="X82" s="4" t="s">
        <v>120</v>
      </c>
      <c r="Y82" s="7" t="s">
        <v>125</v>
      </c>
      <c r="Z82" s="7" t="s">
        <v>125</v>
      </c>
      <c r="AA82" s="7" t="s">
        <v>138</v>
      </c>
      <c r="AB82" s="7">
        <v>0.1</v>
      </c>
      <c r="AC82" s="7">
        <v>7.0999999999999994E-2</v>
      </c>
      <c r="AD82" s="7" t="s">
        <v>139</v>
      </c>
      <c r="AE82" s="7" t="s">
        <v>104</v>
      </c>
    </row>
    <row r="83" spans="1:34" x14ac:dyDescent="0.2">
      <c r="A83" s="3" t="s">
        <v>97</v>
      </c>
      <c r="N83" s="4" t="s">
        <v>82</v>
      </c>
      <c r="O83" s="4" t="s">
        <v>83</v>
      </c>
      <c r="P83" s="3" t="s">
        <v>88</v>
      </c>
      <c r="X83" s="4" t="s">
        <v>119</v>
      </c>
      <c r="Y83" s="7" t="s">
        <v>125</v>
      </c>
      <c r="Z83" s="7" t="s">
        <v>125</v>
      </c>
      <c r="AA83" s="7" t="s">
        <v>125</v>
      </c>
      <c r="AB83" s="7">
        <v>0.44</v>
      </c>
      <c r="AC83" s="7">
        <v>0.61</v>
      </c>
      <c r="AD83" s="7">
        <v>0.93</v>
      </c>
      <c r="AE83" s="7">
        <v>0.15</v>
      </c>
    </row>
    <row r="84" spans="1:34" x14ac:dyDescent="0.2">
      <c r="A84" s="4" t="s">
        <v>30</v>
      </c>
      <c r="B84" s="4">
        <v>66</v>
      </c>
      <c r="C84" s="4">
        <v>3</v>
      </c>
      <c r="D84" s="4">
        <v>14</v>
      </c>
      <c r="E84" s="4">
        <v>33</v>
      </c>
      <c r="F84" s="4">
        <v>6</v>
      </c>
      <c r="G84" s="4">
        <v>11</v>
      </c>
      <c r="H84" s="4">
        <v>16</v>
      </c>
      <c r="I84" s="4">
        <v>1</v>
      </c>
      <c r="J84" s="4">
        <v>5</v>
      </c>
      <c r="K84" s="4">
        <f t="shared" ref="K84:K88" si="20">SUM(B84:J84)</f>
        <v>155</v>
      </c>
      <c r="N84" s="6">
        <f>2*((B89+E89+F89+G89)/K89-0.5)</f>
        <v>0.49656121045392032</v>
      </c>
      <c r="O84" s="6">
        <f>2*SQRT(N84*(1-N84)/K89)</f>
        <v>3.7087069917002793E-2</v>
      </c>
      <c r="P84" s="4" t="s">
        <v>76</v>
      </c>
      <c r="X84" s="4" t="s">
        <v>150</v>
      </c>
      <c r="Y84" s="7" t="s">
        <v>125</v>
      </c>
      <c r="Z84" s="7" t="s">
        <v>125</v>
      </c>
      <c r="AA84" s="7" t="s">
        <v>125</v>
      </c>
      <c r="AB84" s="7" t="s">
        <v>125</v>
      </c>
      <c r="AC84" s="7">
        <v>0.92</v>
      </c>
      <c r="AD84" s="7">
        <v>0.36</v>
      </c>
      <c r="AE84" s="7" t="s">
        <v>145</v>
      </c>
    </row>
    <row r="85" spans="1:34" x14ac:dyDescent="0.2">
      <c r="A85" s="4" t="s">
        <v>32</v>
      </c>
      <c r="B85" s="4">
        <v>64</v>
      </c>
      <c r="C85" s="4">
        <v>8</v>
      </c>
      <c r="D85" s="4">
        <v>16</v>
      </c>
      <c r="E85" s="4">
        <v>39</v>
      </c>
      <c r="F85" s="4">
        <v>25</v>
      </c>
      <c r="G85" s="4">
        <v>12</v>
      </c>
      <c r="H85" s="4">
        <v>14</v>
      </c>
      <c r="I85" s="4">
        <v>1</v>
      </c>
      <c r="J85" s="4">
        <v>2</v>
      </c>
      <c r="K85" s="4">
        <f t="shared" si="20"/>
        <v>181</v>
      </c>
      <c r="N85" s="6">
        <f>2*(D89/(SUM(B89:D89)+1))</f>
        <v>0.35754189944134079</v>
      </c>
      <c r="O85" s="6">
        <f>2*SQRT(N85/2*(1-N85/2)/(SUM(B89:D89)+1))</f>
        <v>4.0501313483996264E-2</v>
      </c>
      <c r="P85" s="4" t="s">
        <v>140</v>
      </c>
      <c r="X85" s="4" t="s">
        <v>121</v>
      </c>
      <c r="Y85" s="7" t="s">
        <v>125</v>
      </c>
      <c r="Z85" s="7" t="s">
        <v>125</v>
      </c>
      <c r="AA85" s="7" t="s">
        <v>125</v>
      </c>
      <c r="AB85" s="7" t="s">
        <v>125</v>
      </c>
      <c r="AC85" s="7" t="s">
        <v>125</v>
      </c>
      <c r="AD85" s="7">
        <v>0.5</v>
      </c>
      <c r="AE85" s="7">
        <v>5.5E-2</v>
      </c>
    </row>
    <row r="86" spans="1:34" x14ac:dyDescent="0.2">
      <c r="A86" s="4" t="s">
        <v>33</v>
      </c>
      <c r="B86" s="4">
        <v>80</v>
      </c>
      <c r="C86" s="4">
        <v>2</v>
      </c>
      <c r="D86" s="4">
        <v>22</v>
      </c>
      <c r="E86" s="4">
        <v>39</v>
      </c>
      <c r="F86" s="4">
        <v>19</v>
      </c>
      <c r="G86" s="4">
        <v>13</v>
      </c>
      <c r="H86" s="4">
        <v>21</v>
      </c>
      <c r="I86" s="4">
        <v>7</v>
      </c>
      <c r="J86" s="4">
        <v>5</v>
      </c>
      <c r="K86" s="4">
        <f t="shared" si="20"/>
        <v>208</v>
      </c>
      <c r="L86" s="4" t="s">
        <v>28</v>
      </c>
      <c r="M86" s="6"/>
      <c r="N86" s="6">
        <f>F89/SUM(E89:G89)</f>
        <v>0.26199261992619927</v>
      </c>
      <c r="O86" s="6">
        <f>SQRT(N86*(1-N86)/SUM(E89:G89))</f>
        <v>2.6711005445701871E-2</v>
      </c>
      <c r="P86" s="4" t="s">
        <v>77</v>
      </c>
      <c r="X86" s="4" t="s">
        <v>122</v>
      </c>
      <c r="Y86" s="7" t="s">
        <v>125</v>
      </c>
      <c r="Z86" s="7" t="s">
        <v>125</v>
      </c>
      <c r="AA86" s="7" t="s">
        <v>125</v>
      </c>
      <c r="AB86" s="7" t="s">
        <v>125</v>
      </c>
      <c r="AC86" s="7" t="s">
        <v>125</v>
      </c>
      <c r="AD86" s="7" t="s">
        <v>125</v>
      </c>
      <c r="AE86" s="7">
        <v>0.19</v>
      </c>
      <c r="AH86" s="6"/>
    </row>
    <row r="87" spans="1:34" x14ac:dyDescent="0.2">
      <c r="A87" s="4" t="s">
        <v>34</v>
      </c>
      <c r="B87" s="4">
        <v>37</v>
      </c>
      <c r="C87" s="4">
        <v>4</v>
      </c>
      <c r="D87" s="4">
        <v>5</v>
      </c>
      <c r="E87" s="4">
        <v>31</v>
      </c>
      <c r="F87" s="4">
        <v>9</v>
      </c>
      <c r="G87" s="4">
        <v>0</v>
      </c>
      <c r="H87" s="4">
        <v>9</v>
      </c>
      <c r="I87" s="4">
        <v>1</v>
      </c>
      <c r="J87" s="4">
        <v>1</v>
      </c>
      <c r="K87" s="4">
        <f t="shared" si="20"/>
        <v>97</v>
      </c>
      <c r="N87" s="6">
        <f>G89/SUM(E89:G89)</f>
        <v>0.15129151291512916</v>
      </c>
      <c r="O87" s="6">
        <f>SQRT(N87*(1-N87)/SUM(E89:G89))</f>
        <v>2.1767167041548793E-2</v>
      </c>
      <c r="P87" s="4" t="s">
        <v>79</v>
      </c>
      <c r="X87" s="5" t="s">
        <v>123</v>
      </c>
      <c r="Y87" s="7" t="s">
        <v>125</v>
      </c>
      <c r="Z87" s="7" t="s">
        <v>125</v>
      </c>
      <c r="AA87" s="7" t="s">
        <v>125</v>
      </c>
      <c r="AB87" s="7" t="s">
        <v>125</v>
      </c>
      <c r="AC87" s="7" t="s">
        <v>125</v>
      </c>
      <c r="AD87" s="7" t="s">
        <v>125</v>
      </c>
      <c r="AE87" s="7" t="s">
        <v>125</v>
      </c>
    </row>
    <row r="88" spans="1:34" x14ac:dyDescent="0.2">
      <c r="A88" s="4" t="s">
        <v>35</v>
      </c>
      <c r="B88" s="4">
        <v>26</v>
      </c>
      <c r="C88" s="4">
        <v>3</v>
      </c>
      <c r="D88" s="4">
        <v>7</v>
      </c>
      <c r="E88" s="4">
        <v>17</v>
      </c>
      <c r="F88" s="4">
        <v>12</v>
      </c>
      <c r="G88" s="4">
        <v>5</v>
      </c>
      <c r="H88" s="4">
        <v>14</v>
      </c>
      <c r="I88" s="4">
        <v>1</v>
      </c>
      <c r="J88" s="4">
        <v>0</v>
      </c>
      <c r="K88" s="4">
        <f t="shared" si="20"/>
        <v>85</v>
      </c>
      <c r="N88" s="6">
        <f>I89/SUM(H89:J89)</f>
        <v>0.11224489795918367</v>
      </c>
      <c r="O88" s="6">
        <f>SQRT(N88*(1-N88)/SUM(H89:J89))</f>
        <v>3.1887234481380991E-2</v>
      </c>
      <c r="P88" s="4" t="s">
        <v>78</v>
      </c>
    </row>
    <row r="89" spans="1:34" x14ac:dyDescent="0.2">
      <c r="A89" s="5" t="s">
        <v>31</v>
      </c>
      <c r="B89" s="5">
        <f>SUM(B84:B88)</f>
        <v>273</v>
      </c>
      <c r="C89" s="5">
        <f t="shared" ref="C89" si="21">SUM(C84:C88)</f>
        <v>20</v>
      </c>
      <c r="D89" s="5">
        <f t="shared" ref="D89" si="22">SUM(D84:D88)</f>
        <v>64</v>
      </c>
      <c r="E89" s="5">
        <f t="shared" ref="E89" si="23">SUM(E84:E88)</f>
        <v>159</v>
      </c>
      <c r="F89" s="5">
        <f t="shared" ref="F89" si="24">SUM(F84:F88)</f>
        <v>71</v>
      </c>
      <c r="G89" s="5">
        <f t="shared" ref="G89" si="25">SUM(G84:G88)</f>
        <v>41</v>
      </c>
      <c r="H89" s="5">
        <f t="shared" ref="H89" si="26">SUM(H84:H88)</f>
        <v>74</v>
      </c>
      <c r="I89" s="5">
        <f t="shared" ref="I89" si="27">SUM(I84:I88)</f>
        <v>11</v>
      </c>
      <c r="J89" s="5">
        <f t="shared" ref="J89" si="28">SUM(J84:J88)</f>
        <v>13</v>
      </c>
      <c r="K89" s="5">
        <f>SUM(B89:J89)+1</f>
        <v>727</v>
      </c>
      <c r="N89" s="6">
        <f>J89/SUM(H89:J89)</f>
        <v>0.1326530612244898</v>
      </c>
      <c r="O89" s="6">
        <f>SQRT(N89*(1-N89)/SUM(H89:J89))</f>
        <v>3.4264312750854689E-2</v>
      </c>
      <c r="P89" s="4" t="s">
        <v>80</v>
      </c>
      <c r="X89" s="3" t="s">
        <v>133</v>
      </c>
    </row>
    <row r="90" spans="1:34" x14ac:dyDescent="0.2">
      <c r="A90" s="3" t="s">
        <v>151</v>
      </c>
      <c r="N90" s="4" t="s">
        <v>82</v>
      </c>
      <c r="O90" s="4" t="s">
        <v>83</v>
      </c>
      <c r="P90" s="3" t="s">
        <v>152</v>
      </c>
      <c r="Y90" s="4" t="s">
        <v>118</v>
      </c>
      <c r="Z90" s="4" t="s">
        <v>120</v>
      </c>
      <c r="AA90" s="4" t="s">
        <v>119</v>
      </c>
      <c r="AB90" s="4" t="s">
        <v>150</v>
      </c>
      <c r="AC90" s="4" t="s">
        <v>121</v>
      </c>
      <c r="AD90" s="4" t="s">
        <v>122</v>
      </c>
      <c r="AE90" s="5" t="s">
        <v>123</v>
      </c>
    </row>
    <row r="91" spans="1:34" ht="18" x14ac:dyDescent="0.25">
      <c r="A91" s="4" t="s">
        <v>46</v>
      </c>
      <c r="B91" s="4">
        <v>80</v>
      </c>
      <c r="C91" s="4">
        <v>1</v>
      </c>
      <c r="D91" s="4">
        <v>17</v>
      </c>
      <c r="E91" s="4">
        <v>15</v>
      </c>
      <c r="F91" s="4">
        <v>58</v>
      </c>
      <c r="G91" s="4">
        <v>24</v>
      </c>
      <c r="H91" s="4">
        <v>7</v>
      </c>
      <c r="I91" s="4">
        <v>9</v>
      </c>
      <c r="J91" s="4">
        <v>10</v>
      </c>
      <c r="K91" s="4">
        <f t="shared" ref="K91:K96" si="29">SUM(B91:J91)</f>
        <v>221</v>
      </c>
      <c r="N91" s="6">
        <f>2*((B96+E96+F96+G96)/SUM(B96:J96)-0.5)</f>
        <v>0.50594451783355354</v>
      </c>
      <c r="O91" s="6">
        <f>2*SQRT(N91*(1-N91)/SUM(B96:J96))</f>
        <v>3.6343049406995939E-2</v>
      </c>
      <c r="P91" s="4" t="s">
        <v>76</v>
      </c>
      <c r="S91" s="6"/>
      <c r="T91" s="6"/>
      <c r="X91" s="4" t="s">
        <v>118</v>
      </c>
      <c r="Y91" s="7" t="s">
        <v>125</v>
      </c>
      <c r="Z91" s="7" t="s">
        <v>104</v>
      </c>
      <c r="AA91" s="7" t="s">
        <v>104</v>
      </c>
      <c r="AB91" s="7" t="s">
        <v>104</v>
      </c>
      <c r="AC91" s="7" t="s">
        <v>104</v>
      </c>
      <c r="AD91" s="7" t="s">
        <v>104</v>
      </c>
      <c r="AE91" s="7" t="s">
        <v>104</v>
      </c>
    </row>
    <row r="92" spans="1:34" ht="18" x14ac:dyDescent="0.25">
      <c r="A92" s="4" t="s">
        <v>47</v>
      </c>
      <c r="B92" s="4">
        <v>60</v>
      </c>
      <c r="C92" s="4">
        <v>2</v>
      </c>
      <c r="D92" s="4">
        <v>13</v>
      </c>
      <c r="E92" s="4">
        <v>5</v>
      </c>
      <c r="F92" s="4">
        <v>37</v>
      </c>
      <c r="G92" s="4">
        <v>26</v>
      </c>
      <c r="H92" s="4">
        <v>2</v>
      </c>
      <c r="I92" s="4">
        <v>13</v>
      </c>
      <c r="J92" s="4">
        <v>12</v>
      </c>
      <c r="K92" s="4">
        <f t="shared" si="29"/>
        <v>170</v>
      </c>
      <c r="N92" s="6">
        <f>2*(D96/SUM(B96:D96))</f>
        <v>0.40588235294117647</v>
      </c>
      <c r="O92" s="6">
        <f>2*SQRT(N92/2*(1-N92/2)/SUM(B96:D96))</f>
        <v>4.3623530531572981E-2</v>
      </c>
      <c r="P92" s="4" t="s">
        <v>140</v>
      </c>
      <c r="S92" s="6"/>
      <c r="T92" s="6"/>
      <c r="X92" s="4" t="s">
        <v>120</v>
      </c>
      <c r="Y92" s="7" t="s">
        <v>125</v>
      </c>
      <c r="Z92" s="7" t="s">
        <v>125</v>
      </c>
      <c r="AA92" s="7">
        <v>0.25</v>
      </c>
      <c r="AB92" s="7" t="s">
        <v>104</v>
      </c>
      <c r="AC92" s="7">
        <v>0.15</v>
      </c>
      <c r="AD92" s="7">
        <v>0.59</v>
      </c>
      <c r="AE92" s="7">
        <v>0.69</v>
      </c>
    </row>
    <row r="93" spans="1:34" ht="18" x14ac:dyDescent="0.25">
      <c r="A93" s="4" t="s">
        <v>48</v>
      </c>
      <c r="B93" s="4">
        <v>62</v>
      </c>
      <c r="C93" s="4">
        <v>1</v>
      </c>
      <c r="D93" s="4">
        <v>12</v>
      </c>
      <c r="E93" s="4">
        <v>9</v>
      </c>
      <c r="F93" s="4">
        <v>38</v>
      </c>
      <c r="G93" s="4">
        <v>28</v>
      </c>
      <c r="H93" s="4">
        <v>10</v>
      </c>
      <c r="I93" s="4">
        <v>10</v>
      </c>
      <c r="J93" s="4">
        <v>8</v>
      </c>
      <c r="K93" s="4">
        <f t="shared" si="29"/>
        <v>178</v>
      </c>
      <c r="M93" s="6"/>
      <c r="N93" s="6">
        <f>F96/SUM(E96:G96)</f>
        <v>0.5643564356435643</v>
      </c>
      <c r="O93" s="6">
        <f>SQRT(N93*(1-N93)/SUM(E96:G96))</f>
        <v>2.8485318388031242E-2</v>
      </c>
      <c r="P93" s="4" t="s">
        <v>77</v>
      </c>
      <c r="S93" s="6"/>
      <c r="T93" s="6"/>
      <c r="X93" s="4" t="s">
        <v>119</v>
      </c>
      <c r="Y93" s="7" t="s">
        <v>125</v>
      </c>
      <c r="Z93" s="7" t="s">
        <v>125</v>
      </c>
      <c r="AA93" s="7" t="s">
        <v>125</v>
      </c>
      <c r="AB93" s="7" t="s">
        <v>104</v>
      </c>
      <c r="AC93" s="7">
        <v>0.74</v>
      </c>
      <c r="AD93" s="7">
        <v>5.1999999999999998E-2</v>
      </c>
      <c r="AE93" s="7">
        <v>5.7000000000000002E-2</v>
      </c>
    </row>
    <row r="94" spans="1:34" ht="18" x14ac:dyDescent="0.25">
      <c r="A94" s="4" t="s">
        <v>49</v>
      </c>
      <c r="B94" s="4">
        <v>32</v>
      </c>
      <c r="C94" s="4">
        <v>0</v>
      </c>
      <c r="D94" s="4">
        <v>13</v>
      </c>
      <c r="E94" s="4">
        <v>10</v>
      </c>
      <c r="F94" s="4">
        <v>29</v>
      </c>
      <c r="G94" s="4">
        <v>2</v>
      </c>
      <c r="H94" s="4">
        <v>11</v>
      </c>
      <c r="I94" s="4">
        <v>6</v>
      </c>
      <c r="J94" s="4">
        <v>1</v>
      </c>
      <c r="K94" s="4">
        <f t="shared" si="29"/>
        <v>104</v>
      </c>
      <c r="N94" s="6">
        <f>G96/SUM(E96:G96)</f>
        <v>0.264026402640264</v>
      </c>
      <c r="O94" s="6">
        <f>SQRT(N94*(1-N94)/SUM(E96:G96))</f>
        <v>2.5324068656070588E-2</v>
      </c>
      <c r="P94" s="4" t="s">
        <v>79</v>
      </c>
      <c r="S94" s="6"/>
      <c r="T94" s="6"/>
      <c r="X94" s="4" t="s">
        <v>150</v>
      </c>
      <c r="Y94" s="7" t="s">
        <v>125</v>
      </c>
      <c r="Z94" s="7" t="s">
        <v>125</v>
      </c>
      <c r="AA94" s="7" t="s">
        <v>125</v>
      </c>
      <c r="AB94" s="7" t="s">
        <v>125</v>
      </c>
      <c r="AC94" s="7" t="s">
        <v>104</v>
      </c>
      <c r="AD94" s="7" t="s">
        <v>104</v>
      </c>
      <c r="AE94" s="7" t="s">
        <v>104</v>
      </c>
    </row>
    <row r="95" spans="1:34" ht="18" x14ac:dyDescent="0.25">
      <c r="A95" s="4" t="s">
        <v>50</v>
      </c>
      <c r="B95" s="4">
        <v>33</v>
      </c>
      <c r="C95" s="4">
        <v>0</v>
      </c>
      <c r="D95" s="4">
        <v>14</v>
      </c>
      <c r="E95" s="4">
        <v>13</v>
      </c>
      <c r="F95" s="4">
        <v>9</v>
      </c>
      <c r="G95" s="4">
        <v>0</v>
      </c>
      <c r="H95" s="4">
        <v>6</v>
      </c>
      <c r="I95" s="4">
        <v>9</v>
      </c>
      <c r="J95" s="4">
        <v>0</v>
      </c>
      <c r="K95" s="4">
        <f t="shared" si="29"/>
        <v>84</v>
      </c>
      <c r="N95" s="6">
        <f>I96/SUM(H96:J96)</f>
        <v>0.41228070175438597</v>
      </c>
      <c r="O95" s="6">
        <f>SQRT(N95*(1-N95)/SUM(H96:J96))</f>
        <v>4.6102985852547004E-2</v>
      </c>
      <c r="P95" s="4" t="s">
        <v>78</v>
      </c>
      <c r="S95" s="6"/>
      <c r="T95" s="6"/>
      <c r="X95" s="4" t="s">
        <v>121</v>
      </c>
      <c r="Y95" s="7" t="s">
        <v>125</v>
      </c>
      <c r="Z95" s="7" t="s">
        <v>125</v>
      </c>
      <c r="AA95" s="7" t="s">
        <v>125</v>
      </c>
      <c r="AB95" s="7" t="s">
        <v>125</v>
      </c>
      <c r="AC95" s="7" t="s">
        <v>125</v>
      </c>
      <c r="AD95" s="7" t="s">
        <v>134</v>
      </c>
      <c r="AE95" s="7" t="s">
        <v>135</v>
      </c>
    </row>
    <row r="96" spans="1:34" x14ac:dyDescent="0.2">
      <c r="A96" s="5" t="s">
        <v>31</v>
      </c>
      <c r="B96" s="5">
        <f>SUM(B91:B95)</f>
        <v>267</v>
      </c>
      <c r="C96" s="5">
        <f t="shared" ref="C96" si="30">SUM(C91:C95)</f>
        <v>4</v>
      </c>
      <c r="D96" s="5">
        <f t="shared" ref="D96" si="31">SUM(D91:D95)</f>
        <v>69</v>
      </c>
      <c r="E96" s="5">
        <f t="shared" ref="E96" si="32">SUM(E91:E95)</f>
        <v>52</v>
      </c>
      <c r="F96" s="5">
        <f t="shared" ref="F96" si="33">SUM(F91:F95)</f>
        <v>171</v>
      </c>
      <c r="G96" s="5">
        <f t="shared" ref="G96" si="34">SUM(G91:G95)</f>
        <v>80</v>
      </c>
      <c r="H96" s="5">
        <f t="shared" ref="H96" si="35">SUM(H91:H95)</f>
        <v>36</v>
      </c>
      <c r="I96" s="5">
        <f t="shared" ref="I96" si="36">SUM(I91:I95)</f>
        <v>47</v>
      </c>
      <c r="J96" s="5">
        <f t="shared" ref="J96" si="37">SUM(J91:J95)</f>
        <v>31</v>
      </c>
      <c r="K96" s="5">
        <f t="shared" si="29"/>
        <v>757</v>
      </c>
      <c r="N96" s="6">
        <f>J96/SUM(H96:J96)</f>
        <v>0.27192982456140352</v>
      </c>
      <c r="O96" s="6">
        <f>SQRT(N96*(1-N96)/SUM(H96:J96))</f>
        <v>4.1673753264948286E-2</v>
      </c>
      <c r="P96" s="4" t="s">
        <v>80</v>
      </c>
      <c r="S96" s="6"/>
      <c r="T96" s="6"/>
      <c r="X96" s="4" t="s">
        <v>122</v>
      </c>
      <c r="Y96" s="7" t="s">
        <v>125</v>
      </c>
      <c r="Z96" s="7" t="s">
        <v>125</v>
      </c>
      <c r="AA96" s="7" t="s">
        <v>125</v>
      </c>
      <c r="AB96" s="7" t="s">
        <v>125</v>
      </c>
      <c r="AC96" s="7" t="s">
        <v>125</v>
      </c>
      <c r="AD96" s="7" t="s">
        <v>125</v>
      </c>
      <c r="AE96" s="7">
        <v>0.86</v>
      </c>
    </row>
    <row r="97" spans="1:31" x14ac:dyDescent="0.2">
      <c r="A97" s="3" t="s">
        <v>99</v>
      </c>
      <c r="N97" s="4" t="s">
        <v>82</v>
      </c>
      <c r="O97" s="4" t="s">
        <v>83</v>
      </c>
      <c r="P97" s="3" t="s">
        <v>90</v>
      </c>
      <c r="X97" s="5" t="s">
        <v>123</v>
      </c>
      <c r="Y97" s="7" t="s">
        <v>125</v>
      </c>
      <c r="Z97" s="7" t="s">
        <v>125</v>
      </c>
      <c r="AA97" s="7" t="s">
        <v>125</v>
      </c>
      <c r="AB97" s="7" t="s">
        <v>125</v>
      </c>
      <c r="AC97" s="7" t="s">
        <v>125</v>
      </c>
      <c r="AD97" s="7" t="s">
        <v>125</v>
      </c>
      <c r="AE97" s="7" t="s">
        <v>125</v>
      </c>
    </row>
    <row r="98" spans="1:31" ht="18" x14ac:dyDescent="0.25">
      <c r="A98" s="4" t="s">
        <v>56</v>
      </c>
      <c r="B98" s="4">
        <v>42</v>
      </c>
      <c r="C98" s="4">
        <v>3</v>
      </c>
      <c r="D98" s="4">
        <v>13</v>
      </c>
      <c r="E98" s="4">
        <v>20</v>
      </c>
      <c r="F98" s="4">
        <v>6</v>
      </c>
      <c r="G98" s="4">
        <v>5</v>
      </c>
      <c r="H98" s="4">
        <v>8</v>
      </c>
      <c r="I98" s="4">
        <v>0</v>
      </c>
      <c r="J98" s="4">
        <v>2</v>
      </c>
      <c r="K98" s="4">
        <f t="shared" ref="K98:K103" si="38">SUM(B98:J98)</f>
        <v>99</v>
      </c>
      <c r="N98" s="6">
        <f>2*((B103+E103+F103+G103)/SUM(B103:J103)-0.5)</f>
        <v>0.53752535496957399</v>
      </c>
      <c r="O98" s="6">
        <f>2*SQRT(N98*(1-N98)/SUM(B103:J103))</f>
        <v>4.491071581940121E-2</v>
      </c>
      <c r="P98" s="4" t="s">
        <v>76</v>
      </c>
    </row>
    <row r="99" spans="1:31" ht="18" x14ac:dyDescent="0.25">
      <c r="A99" s="4" t="s">
        <v>57</v>
      </c>
      <c r="B99" s="4">
        <v>26</v>
      </c>
      <c r="C99" s="4">
        <v>1</v>
      </c>
      <c r="D99" s="4">
        <v>14</v>
      </c>
      <c r="E99" s="4">
        <v>8</v>
      </c>
      <c r="F99" s="4">
        <v>8</v>
      </c>
      <c r="G99" s="4">
        <v>6</v>
      </c>
      <c r="H99" s="4">
        <v>9</v>
      </c>
      <c r="I99" s="4">
        <v>2</v>
      </c>
      <c r="J99" s="4">
        <v>1</v>
      </c>
      <c r="K99" s="4">
        <f t="shared" si="38"/>
        <v>75</v>
      </c>
      <c r="N99" s="6">
        <f>2*(D103/SUM(B103:D103))</f>
        <v>0.39298245614035088</v>
      </c>
      <c r="O99" s="6">
        <f>2*SQRT(N99/2*(1-N99/2)/SUM(B103:D103))</f>
        <v>4.7073279992861261E-2</v>
      </c>
      <c r="P99" s="4" t="s">
        <v>140</v>
      </c>
    </row>
    <row r="100" spans="1:31" ht="18" x14ac:dyDescent="0.25">
      <c r="A100" s="4" t="s">
        <v>58</v>
      </c>
      <c r="B100" s="4">
        <v>49</v>
      </c>
      <c r="C100" s="4">
        <v>2</v>
      </c>
      <c r="D100" s="4">
        <v>9</v>
      </c>
      <c r="E100" s="4">
        <v>10</v>
      </c>
      <c r="F100" s="4">
        <v>13</v>
      </c>
      <c r="G100" s="4">
        <v>10</v>
      </c>
      <c r="H100" s="4">
        <v>2</v>
      </c>
      <c r="I100" s="4">
        <v>1</v>
      </c>
      <c r="J100" s="4">
        <v>3</v>
      </c>
      <c r="K100" s="4">
        <f t="shared" si="38"/>
        <v>99</v>
      </c>
      <c r="M100" s="6"/>
      <c r="N100" s="6">
        <f>F103/SUM(E103:G103)</f>
        <v>0.27950310559006208</v>
      </c>
      <c r="O100" s="6">
        <f>SQRT(N100*(1-N100)/SUM(E103:G103))</f>
        <v>3.5366854640715088E-2</v>
      </c>
      <c r="P100" s="4" t="s">
        <v>77</v>
      </c>
    </row>
    <row r="101" spans="1:31" ht="18" x14ac:dyDescent="0.25">
      <c r="A101" s="4" t="s">
        <v>59</v>
      </c>
      <c r="B101" s="4">
        <v>53</v>
      </c>
      <c r="C101" s="4">
        <v>2</v>
      </c>
      <c r="D101" s="4">
        <v>9</v>
      </c>
      <c r="E101" s="4">
        <v>20</v>
      </c>
      <c r="F101" s="4">
        <v>10</v>
      </c>
      <c r="G101" s="4">
        <v>5</v>
      </c>
      <c r="H101" s="4">
        <v>7</v>
      </c>
      <c r="I101" s="4">
        <v>0</v>
      </c>
      <c r="J101" s="4">
        <v>1</v>
      </c>
      <c r="K101" s="4">
        <f t="shared" si="38"/>
        <v>107</v>
      </c>
      <c r="N101" s="6">
        <f>G103/SUM(E103:G103)</f>
        <v>0.20496894409937888</v>
      </c>
      <c r="O101" s="6">
        <f>SQRT(N101*(1-N101)/SUM(E103:G103))</f>
        <v>3.1814356309961246E-2</v>
      </c>
      <c r="P101" s="4" t="s">
        <v>79</v>
      </c>
    </row>
    <row r="102" spans="1:31" ht="18" x14ac:dyDescent="0.25">
      <c r="A102" s="4" t="s">
        <v>60</v>
      </c>
      <c r="B102" s="4">
        <v>48</v>
      </c>
      <c r="C102" s="4">
        <v>3</v>
      </c>
      <c r="D102" s="4">
        <v>11</v>
      </c>
      <c r="E102" s="4">
        <v>25</v>
      </c>
      <c r="F102" s="4">
        <v>8</v>
      </c>
      <c r="G102" s="4">
        <v>7</v>
      </c>
      <c r="H102" s="4">
        <v>9</v>
      </c>
      <c r="I102" s="4">
        <v>2</v>
      </c>
      <c r="J102" s="4">
        <v>0</v>
      </c>
      <c r="K102" s="4">
        <f t="shared" si="38"/>
        <v>113</v>
      </c>
      <c r="N102" s="6">
        <f>I103/SUM(H103:J103)</f>
        <v>0.10638297872340426</v>
      </c>
      <c r="O102" s="6">
        <f>SQRT(N102*(1-N102)/SUM(H103:J103))</f>
        <v>4.4974139273951261E-2</v>
      </c>
      <c r="P102" s="4" t="s">
        <v>78</v>
      </c>
    </row>
    <row r="103" spans="1:31" x14ac:dyDescent="0.2">
      <c r="A103" s="5" t="s">
        <v>31</v>
      </c>
      <c r="B103" s="5">
        <f>SUM(B98:B102)</f>
        <v>218</v>
      </c>
      <c r="C103" s="5">
        <f t="shared" ref="C103" si="39">SUM(C98:C102)</f>
        <v>11</v>
      </c>
      <c r="D103" s="5">
        <f t="shared" ref="D103" si="40">SUM(D98:D102)</f>
        <v>56</v>
      </c>
      <c r="E103" s="5">
        <f t="shared" ref="E103" si="41">SUM(E98:E102)</f>
        <v>83</v>
      </c>
      <c r="F103" s="5">
        <f t="shared" ref="F103" si="42">SUM(F98:F102)</f>
        <v>45</v>
      </c>
      <c r="G103" s="5">
        <f t="shared" ref="G103" si="43">SUM(G98:G102)</f>
        <v>33</v>
      </c>
      <c r="H103" s="5">
        <f t="shared" ref="H103" si="44">SUM(H98:H102)</f>
        <v>35</v>
      </c>
      <c r="I103" s="5">
        <f t="shared" ref="I103" si="45">SUM(I98:I102)</f>
        <v>5</v>
      </c>
      <c r="J103" s="5">
        <f t="shared" ref="J103" si="46">SUM(J98:J102)</f>
        <v>7</v>
      </c>
      <c r="K103" s="5">
        <f t="shared" si="38"/>
        <v>493</v>
      </c>
      <c r="N103" s="6">
        <f>J103/SUM(H103:J103)</f>
        <v>0.14893617021276595</v>
      </c>
      <c r="O103" s="6">
        <f>SQRT(N103*(1-N103)/SUM(H103:J103))</f>
        <v>5.1931662832774957E-2</v>
      </c>
      <c r="P103" s="4" t="s">
        <v>80</v>
      </c>
    </row>
    <row r="104" spans="1:31" x14ac:dyDescent="0.2">
      <c r="A104" s="3" t="s">
        <v>100</v>
      </c>
      <c r="N104" s="4" t="s">
        <v>82</v>
      </c>
      <c r="O104" s="4" t="s">
        <v>83</v>
      </c>
      <c r="P104" s="3" t="s">
        <v>91</v>
      </c>
    </row>
    <row r="105" spans="1:31" x14ac:dyDescent="0.2">
      <c r="A105" s="4" t="s">
        <v>36</v>
      </c>
      <c r="B105" s="4">
        <v>83</v>
      </c>
      <c r="C105" s="4">
        <v>3</v>
      </c>
      <c r="D105" s="4">
        <v>14</v>
      </c>
      <c r="E105" s="4">
        <v>45</v>
      </c>
      <c r="F105" s="4">
        <v>15</v>
      </c>
      <c r="G105" s="4">
        <v>17</v>
      </c>
      <c r="H105" s="4">
        <v>17</v>
      </c>
      <c r="I105" s="4">
        <v>3</v>
      </c>
      <c r="J105" s="4">
        <v>2</v>
      </c>
      <c r="K105" s="4">
        <f t="shared" ref="K105:K110" si="47">SUM(B105:J105)</f>
        <v>199</v>
      </c>
      <c r="N105" s="6">
        <f>2*((B110+E110+F110+G110)/SUM(B110:J110)-0.5)</f>
        <v>0.54457572502685281</v>
      </c>
      <c r="O105" s="6">
        <f>2*SQRT(N105*(1-N105)/SUM(B110:J110))</f>
        <v>3.2643174163961661E-2</v>
      </c>
      <c r="P105" s="4" t="s">
        <v>76</v>
      </c>
    </row>
    <row r="106" spans="1:31" x14ac:dyDescent="0.2">
      <c r="A106" s="4" t="s">
        <v>37</v>
      </c>
      <c r="B106" s="4">
        <v>86</v>
      </c>
      <c r="C106" s="4">
        <v>4</v>
      </c>
      <c r="D106" s="4">
        <v>18</v>
      </c>
      <c r="E106" s="4">
        <v>59</v>
      </c>
      <c r="F106" s="4">
        <v>10</v>
      </c>
      <c r="G106" s="4">
        <v>13</v>
      </c>
      <c r="H106" s="4">
        <v>13</v>
      </c>
      <c r="I106" s="4">
        <v>1</v>
      </c>
      <c r="J106" s="4">
        <v>3</v>
      </c>
      <c r="K106" s="4">
        <f t="shared" si="47"/>
        <v>207</v>
      </c>
      <c r="N106" s="6">
        <f>2*(D110/SUM(B110:D110))</f>
        <v>0.3504273504273504</v>
      </c>
      <c r="O106" s="6">
        <f>2*SQRT(N106/2*(1-N106/2)/SUM(B110:D110))</f>
        <v>3.5144858134059653E-2</v>
      </c>
      <c r="P106" s="4" t="s">
        <v>140</v>
      </c>
    </row>
    <row r="107" spans="1:31" x14ac:dyDescent="0.2">
      <c r="A107" s="4" t="s">
        <v>38</v>
      </c>
      <c r="B107" s="4">
        <v>70</v>
      </c>
      <c r="C107" s="4">
        <v>4</v>
      </c>
      <c r="D107" s="4">
        <v>11</v>
      </c>
      <c r="E107" s="4">
        <v>29</v>
      </c>
      <c r="F107" s="4">
        <v>12</v>
      </c>
      <c r="G107" s="4">
        <v>19</v>
      </c>
      <c r="H107" s="4">
        <v>21</v>
      </c>
      <c r="I107" s="4">
        <v>2</v>
      </c>
      <c r="J107" s="4">
        <v>2</v>
      </c>
      <c r="K107" s="4">
        <f t="shared" si="47"/>
        <v>170</v>
      </c>
      <c r="N107" s="6">
        <f>F110/SUM(E110:G110)</f>
        <v>0.19484240687679083</v>
      </c>
      <c r="O107" s="6">
        <f>SQRT(N107*(1-N107)/SUM(E110:G110))</f>
        <v>2.1201640970121418E-2</v>
      </c>
      <c r="P107" s="4" t="s">
        <v>77</v>
      </c>
    </row>
    <row r="108" spans="1:31" x14ac:dyDescent="0.2">
      <c r="A108" s="4" t="s">
        <v>39</v>
      </c>
      <c r="B108" s="4">
        <v>60</v>
      </c>
      <c r="C108" s="4">
        <v>3</v>
      </c>
      <c r="D108" s="4">
        <v>16</v>
      </c>
      <c r="E108" s="4">
        <v>28</v>
      </c>
      <c r="F108" s="4">
        <v>23</v>
      </c>
      <c r="G108" s="4">
        <v>19</v>
      </c>
      <c r="H108" s="4">
        <v>16</v>
      </c>
      <c r="I108" s="4">
        <v>7</v>
      </c>
      <c r="J108" s="4">
        <v>3</v>
      </c>
      <c r="K108" s="4">
        <f t="shared" si="47"/>
        <v>175</v>
      </c>
      <c r="N108" s="6">
        <f>G110/SUM(E110:G110)</f>
        <v>0.22922636103151864</v>
      </c>
      <c r="O108" s="6">
        <f>SQRT(N108*(1-N108)/SUM(E110:G110))</f>
        <v>2.2500024606148056E-2</v>
      </c>
      <c r="P108" s="4" t="s">
        <v>79</v>
      </c>
    </row>
    <row r="109" spans="1:31" x14ac:dyDescent="0.2">
      <c r="A109" s="4" t="s">
        <v>40</v>
      </c>
      <c r="B109" s="4">
        <v>71</v>
      </c>
      <c r="C109" s="4">
        <v>2</v>
      </c>
      <c r="D109" s="4">
        <v>23</v>
      </c>
      <c r="E109" s="4">
        <v>40</v>
      </c>
      <c r="F109" s="4">
        <v>8</v>
      </c>
      <c r="G109" s="4">
        <v>12</v>
      </c>
      <c r="H109" s="4">
        <v>16</v>
      </c>
      <c r="I109" s="4">
        <v>6</v>
      </c>
      <c r="J109" s="4">
        <v>2</v>
      </c>
      <c r="K109" s="4">
        <f t="shared" si="47"/>
        <v>180</v>
      </c>
      <c r="N109" s="6">
        <f>I110/SUM(H110:J110)</f>
        <v>0.16666666666666666</v>
      </c>
      <c r="O109" s="6">
        <f>SQRT(N109*(1-N109)/SUM(H110:J110))</f>
        <v>3.4904492357641294E-2</v>
      </c>
      <c r="P109" s="4" t="s">
        <v>78</v>
      </c>
    </row>
    <row r="110" spans="1:31" x14ac:dyDescent="0.2">
      <c r="A110" s="5" t="s">
        <v>31</v>
      </c>
      <c r="B110" s="5">
        <f>SUM(B105:B109)</f>
        <v>370</v>
      </c>
      <c r="C110" s="5">
        <f t="shared" ref="C110:J110" si="48">SUM(C105:C109)</f>
        <v>16</v>
      </c>
      <c r="D110" s="5">
        <f t="shared" si="48"/>
        <v>82</v>
      </c>
      <c r="E110" s="5">
        <f t="shared" si="48"/>
        <v>201</v>
      </c>
      <c r="F110" s="5">
        <f t="shared" si="48"/>
        <v>68</v>
      </c>
      <c r="G110" s="5">
        <f t="shared" si="48"/>
        <v>80</v>
      </c>
      <c r="H110" s="5">
        <f t="shared" si="48"/>
        <v>83</v>
      </c>
      <c r="I110" s="5">
        <f t="shared" si="48"/>
        <v>19</v>
      </c>
      <c r="J110" s="5">
        <f t="shared" si="48"/>
        <v>12</v>
      </c>
      <c r="K110" s="5">
        <f t="shared" si="47"/>
        <v>931</v>
      </c>
      <c r="N110" s="6">
        <f>J110/SUM(H110:J110)</f>
        <v>0.10526315789473684</v>
      </c>
      <c r="O110" s="6">
        <f>SQRT(N110*(1-N110)/SUM(H110:J110))</f>
        <v>2.874308848803948E-2</v>
      </c>
      <c r="P110" s="4" t="s">
        <v>80</v>
      </c>
    </row>
    <row r="113" spans="1:15" x14ac:dyDescent="0.2">
      <c r="A113" s="3" t="s">
        <v>162</v>
      </c>
    </row>
    <row r="115" spans="1:15" x14ac:dyDescent="0.2">
      <c r="A115" s="3" t="s">
        <v>163</v>
      </c>
    </row>
    <row r="116" spans="1:15" x14ac:dyDescent="0.2">
      <c r="A116" s="3" t="s">
        <v>0</v>
      </c>
      <c r="B116" s="3" t="s">
        <v>6</v>
      </c>
      <c r="C116" s="3" t="s">
        <v>7</v>
      </c>
      <c r="D116" s="3" t="s">
        <v>8</v>
      </c>
      <c r="E116" s="3" t="s">
        <v>9</v>
      </c>
      <c r="F116" s="3" t="s">
        <v>10</v>
      </c>
      <c r="G116" s="3" t="s">
        <v>11</v>
      </c>
      <c r="H116" s="3" t="s">
        <v>12</v>
      </c>
      <c r="I116" s="3" t="s">
        <v>13</v>
      </c>
      <c r="J116" s="3" t="s">
        <v>14</v>
      </c>
      <c r="K116" s="3" t="s">
        <v>95</v>
      </c>
    </row>
    <row r="117" spans="1:15" x14ac:dyDescent="0.2">
      <c r="A117" s="4" t="s">
        <v>1</v>
      </c>
      <c r="B117" s="4">
        <v>0</v>
      </c>
      <c r="C117" s="4">
        <v>6</v>
      </c>
      <c r="D117" s="4">
        <v>0</v>
      </c>
      <c r="E117" s="4">
        <v>2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f t="shared" ref="K117:K121" si="49">SUM(B117:J117)</f>
        <v>8</v>
      </c>
    </row>
    <row r="118" spans="1:15" x14ac:dyDescent="0.2">
      <c r="A118" s="4" t="s">
        <v>2</v>
      </c>
      <c r="B118" s="4">
        <v>0</v>
      </c>
      <c r="C118" s="4">
        <v>1</v>
      </c>
      <c r="D118" s="4">
        <v>0</v>
      </c>
      <c r="E118" s="4">
        <v>3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f t="shared" si="49"/>
        <v>4</v>
      </c>
    </row>
    <row r="119" spans="1:15" x14ac:dyDescent="0.2">
      <c r="A119" s="4" t="s">
        <v>19</v>
      </c>
      <c r="B119" s="4">
        <v>0</v>
      </c>
      <c r="C119" s="4">
        <v>59</v>
      </c>
      <c r="D119" s="4">
        <v>0</v>
      </c>
      <c r="E119" s="4">
        <v>62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f t="shared" si="49"/>
        <v>121</v>
      </c>
    </row>
    <row r="120" spans="1:15" x14ac:dyDescent="0.2">
      <c r="A120" s="4" t="s">
        <v>27</v>
      </c>
      <c r="B120" s="4">
        <v>0</v>
      </c>
      <c r="C120" s="4">
        <v>19</v>
      </c>
      <c r="D120" s="4">
        <v>0</v>
      </c>
      <c r="E120" s="4">
        <v>42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f t="shared" si="49"/>
        <v>61</v>
      </c>
      <c r="N120" s="8"/>
    </row>
    <row r="121" spans="1:15" x14ac:dyDescent="0.2">
      <c r="A121" s="5" t="s">
        <v>5</v>
      </c>
      <c r="B121" s="5">
        <f>SUM(B117:B120)</f>
        <v>0</v>
      </c>
      <c r="C121" s="5">
        <f t="shared" ref="C121:J121" si="50">SUM(C117:C120)</f>
        <v>85</v>
      </c>
      <c r="D121" s="5">
        <f t="shared" si="50"/>
        <v>0</v>
      </c>
      <c r="E121" s="5">
        <f t="shared" si="50"/>
        <v>109</v>
      </c>
      <c r="F121" s="5">
        <f t="shared" si="50"/>
        <v>0</v>
      </c>
      <c r="G121" s="5">
        <f t="shared" si="50"/>
        <v>0</v>
      </c>
      <c r="H121" s="5">
        <f t="shared" si="50"/>
        <v>0</v>
      </c>
      <c r="I121" s="5">
        <f t="shared" si="50"/>
        <v>0</v>
      </c>
      <c r="J121" s="5">
        <f t="shared" si="50"/>
        <v>0</v>
      </c>
      <c r="K121" s="5">
        <f t="shared" si="49"/>
        <v>194</v>
      </c>
      <c r="N121" s="8"/>
    </row>
    <row r="122" spans="1:15" x14ac:dyDescent="0.2">
      <c r="N122" s="8"/>
    </row>
    <row r="123" spans="1:15" x14ac:dyDescent="0.2">
      <c r="A123" s="3" t="s">
        <v>164</v>
      </c>
      <c r="N123" s="8"/>
    </row>
    <row r="124" spans="1:15" x14ac:dyDescent="0.2">
      <c r="A124" s="3" t="s">
        <v>0</v>
      </c>
      <c r="B124" s="3" t="s">
        <v>6</v>
      </c>
      <c r="C124" s="3" t="s">
        <v>7</v>
      </c>
      <c r="D124" s="3" t="s">
        <v>8</v>
      </c>
      <c r="E124" s="3" t="s">
        <v>9</v>
      </c>
      <c r="F124" s="3" t="s">
        <v>10</v>
      </c>
      <c r="G124" s="3" t="s">
        <v>11</v>
      </c>
      <c r="H124" s="3" t="s">
        <v>12</v>
      </c>
      <c r="I124" s="3" t="s">
        <v>13</v>
      </c>
      <c r="J124" s="3" t="s">
        <v>14</v>
      </c>
      <c r="K124" s="3" t="s">
        <v>95</v>
      </c>
      <c r="N124" s="8"/>
    </row>
    <row r="125" spans="1:15" x14ac:dyDescent="0.2">
      <c r="A125" s="4" t="s">
        <v>1</v>
      </c>
      <c r="B125" s="4">
        <v>42</v>
      </c>
      <c r="C125" s="4">
        <v>22</v>
      </c>
      <c r="D125" s="4">
        <v>0</v>
      </c>
      <c r="E125" s="4">
        <v>53</v>
      </c>
      <c r="F125" s="4">
        <v>0</v>
      </c>
      <c r="G125" s="4">
        <v>0</v>
      </c>
      <c r="H125" s="4">
        <v>17</v>
      </c>
      <c r="I125" s="4">
        <v>0</v>
      </c>
      <c r="J125" s="4">
        <v>0</v>
      </c>
      <c r="K125" s="4">
        <f t="shared" ref="K125:K131" si="51">SUM(B125:J125)</f>
        <v>134</v>
      </c>
      <c r="N125" s="8"/>
      <c r="O125" s="6"/>
    </row>
    <row r="126" spans="1:15" x14ac:dyDescent="0.2">
      <c r="A126" s="4" t="s">
        <v>2</v>
      </c>
      <c r="B126" s="4">
        <v>43</v>
      </c>
      <c r="C126" s="4">
        <v>10</v>
      </c>
      <c r="D126" s="4">
        <v>0</v>
      </c>
      <c r="E126" s="4">
        <v>27</v>
      </c>
      <c r="F126" s="4">
        <v>0</v>
      </c>
      <c r="G126" s="4">
        <v>0</v>
      </c>
      <c r="H126" s="4">
        <v>10</v>
      </c>
      <c r="I126" s="4">
        <v>0</v>
      </c>
      <c r="J126" s="4">
        <v>0</v>
      </c>
      <c r="K126" s="4">
        <f t="shared" si="51"/>
        <v>90</v>
      </c>
      <c r="N126" s="8"/>
      <c r="O126" s="6"/>
    </row>
    <row r="127" spans="1:15" x14ac:dyDescent="0.2">
      <c r="A127" s="4" t="s">
        <v>3</v>
      </c>
      <c r="B127" s="4">
        <v>38</v>
      </c>
      <c r="C127" s="4">
        <v>16</v>
      </c>
      <c r="D127" s="4">
        <v>0</v>
      </c>
      <c r="E127" s="4">
        <v>33</v>
      </c>
      <c r="F127" s="4">
        <v>0</v>
      </c>
      <c r="G127" s="4">
        <v>0</v>
      </c>
      <c r="H127" s="4">
        <v>29</v>
      </c>
      <c r="I127" s="4">
        <v>0</v>
      </c>
      <c r="J127" s="4">
        <v>0</v>
      </c>
      <c r="K127" s="4">
        <f t="shared" si="51"/>
        <v>116</v>
      </c>
      <c r="N127" s="8"/>
      <c r="O127" s="6"/>
    </row>
    <row r="128" spans="1:15" x14ac:dyDescent="0.2">
      <c r="A128" s="4" t="s">
        <v>4</v>
      </c>
      <c r="B128" s="4">
        <v>50</v>
      </c>
      <c r="C128" s="4">
        <v>10</v>
      </c>
      <c r="D128" s="4">
        <v>3</v>
      </c>
      <c r="E128" s="4">
        <v>49</v>
      </c>
      <c r="F128" s="4">
        <v>0</v>
      </c>
      <c r="G128" s="4">
        <v>2</v>
      </c>
      <c r="H128" s="4">
        <v>10</v>
      </c>
      <c r="I128" s="4">
        <v>0</v>
      </c>
      <c r="J128" s="4">
        <v>0</v>
      </c>
      <c r="K128" s="4">
        <f t="shared" si="51"/>
        <v>124</v>
      </c>
      <c r="N128" s="8"/>
      <c r="O128" s="6"/>
    </row>
    <row r="129" spans="1:24" x14ac:dyDescent="0.2">
      <c r="A129" s="4" t="s">
        <v>20</v>
      </c>
      <c r="B129" s="4">
        <v>43</v>
      </c>
      <c r="C129" s="4">
        <v>13</v>
      </c>
      <c r="D129" s="4">
        <v>0</v>
      </c>
      <c r="E129" s="4">
        <v>57</v>
      </c>
      <c r="F129" s="4">
        <v>0</v>
      </c>
      <c r="G129" s="4">
        <v>0</v>
      </c>
      <c r="H129" s="4">
        <v>14</v>
      </c>
      <c r="I129" s="4">
        <v>0</v>
      </c>
      <c r="J129" s="4">
        <v>0</v>
      </c>
      <c r="K129" s="4">
        <f t="shared" si="51"/>
        <v>127</v>
      </c>
      <c r="N129" s="8"/>
      <c r="O129" s="6"/>
    </row>
    <row r="130" spans="1:24" x14ac:dyDescent="0.2">
      <c r="A130" s="4" t="s">
        <v>19</v>
      </c>
      <c r="B130" s="4">
        <v>40</v>
      </c>
      <c r="C130" s="4">
        <v>15</v>
      </c>
      <c r="D130" s="4">
        <v>0</v>
      </c>
      <c r="E130" s="4">
        <v>49</v>
      </c>
      <c r="F130" s="4">
        <v>0</v>
      </c>
      <c r="G130" s="4">
        <v>0</v>
      </c>
      <c r="H130" s="4">
        <v>14</v>
      </c>
      <c r="I130" s="4">
        <v>0</v>
      </c>
      <c r="J130" s="4">
        <v>0</v>
      </c>
      <c r="K130" s="4">
        <f t="shared" si="51"/>
        <v>118</v>
      </c>
      <c r="N130" s="8"/>
      <c r="O130" s="6"/>
    </row>
    <row r="131" spans="1:24" x14ac:dyDescent="0.2">
      <c r="A131" s="4" t="s">
        <v>27</v>
      </c>
      <c r="B131" s="4">
        <v>157</v>
      </c>
      <c r="C131" s="4">
        <v>38</v>
      </c>
      <c r="D131" s="4">
        <v>0</v>
      </c>
      <c r="E131" s="4">
        <v>124</v>
      </c>
      <c r="F131" s="4">
        <v>0</v>
      </c>
      <c r="G131" s="4">
        <v>0</v>
      </c>
      <c r="H131" s="4">
        <v>32</v>
      </c>
      <c r="I131" s="4">
        <v>0</v>
      </c>
      <c r="J131" s="4">
        <v>0</v>
      </c>
      <c r="K131" s="4">
        <f t="shared" si="51"/>
        <v>351</v>
      </c>
      <c r="N131" s="8"/>
      <c r="O131" s="6"/>
    </row>
    <row r="132" spans="1:24" x14ac:dyDescent="0.2">
      <c r="A132" s="3" t="s">
        <v>72</v>
      </c>
      <c r="N132" s="8"/>
      <c r="O132" s="6"/>
    </row>
    <row r="133" spans="1:24" x14ac:dyDescent="0.2">
      <c r="A133" s="4" t="s">
        <v>1</v>
      </c>
      <c r="B133" s="4">
        <v>18</v>
      </c>
      <c r="C133" s="4">
        <v>5</v>
      </c>
      <c r="D133" s="4">
        <v>0</v>
      </c>
      <c r="E133" s="4">
        <v>23</v>
      </c>
      <c r="F133" s="4">
        <v>0</v>
      </c>
      <c r="G133" s="4">
        <v>0</v>
      </c>
      <c r="H133" s="4">
        <v>12</v>
      </c>
      <c r="I133" s="4">
        <v>0</v>
      </c>
      <c r="J133" s="4">
        <v>0</v>
      </c>
      <c r="K133" s="4">
        <f t="shared" ref="K133:K145" si="52">SUM(B133:J133)</f>
        <v>58</v>
      </c>
      <c r="N133" s="8"/>
      <c r="O133" s="6"/>
    </row>
    <row r="134" spans="1:24" x14ac:dyDescent="0.2">
      <c r="A134" s="4" t="s">
        <v>2</v>
      </c>
      <c r="B134" s="4">
        <v>16</v>
      </c>
      <c r="C134" s="4">
        <v>1</v>
      </c>
      <c r="D134" s="4">
        <v>0</v>
      </c>
      <c r="E134" s="4">
        <v>12</v>
      </c>
      <c r="F134" s="4">
        <v>0</v>
      </c>
      <c r="G134" s="4">
        <v>0</v>
      </c>
      <c r="H134" s="4">
        <v>4</v>
      </c>
      <c r="I134" s="4">
        <v>0</v>
      </c>
      <c r="J134" s="4">
        <v>0</v>
      </c>
      <c r="K134" s="4">
        <f t="shared" si="52"/>
        <v>33</v>
      </c>
      <c r="N134" s="8"/>
      <c r="O134" s="6"/>
    </row>
    <row r="135" spans="1:24" x14ac:dyDescent="0.2">
      <c r="A135" s="4" t="s">
        <v>3</v>
      </c>
      <c r="B135" s="4">
        <v>80</v>
      </c>
      <c r="C135" s="4">
        <v>2</v>
      </c>
      <c r="D135" s="4">
        <v>0</v>
      </c>
      <c r="E135" s="4">
        <v>52</v>
      </c>
      <c r="F135" s="4">
        <v>0</v>
      </c>
      <c r="G135" s="4">
        <v>0</v>
      </c>
      <c r="H135" s="4">
        <v>2</v>
      </c>
      <c r="I135" s="4">
        <v>0</v>
      </c>
      <c r="J135" s="4">
        <v>0</v>
      </c>
      <c r="K135" s="4">
        <f t="shared" si="52"/>
        <v>136</v>
      </c>
      <c r="N135" s="8"/>
      <c r="O135" s="6"/>
    </row>
    <row r="136" spans="1:24" x14ac:dyDescent="0.2">
      <c r="A136" s="4" t="s">
        <v>4</v>
      </c>
      <c r="B136" s="4">
        <v>42</v>
      </c>
      <c r="C136" s="4">
        <v>2</v>
      </c>
      <c r="D136" s="4">
        <v>0</v>
      </c>
      <c r="E136" s="4">
        <v>50</v>
      </c>
      <c r="F136" s="4">
        <v>0</v>
      </c>
      <c r="G136" s="4">
        <v>0</v>
      </c>
      <c r="H136" s="4">
        <v>9</v>
      </c>
      <c r="I136" s="4">
        <v>0</v>
      </c>
      <c r="J136" s="4">
        <v>0</v>
      </c>
      <c r="K136" s="4">
        <f t="shared" si="52"/>
        <v>103</v>
      </c>
      <c r="N136" s="8"/>
      <c r="O136" s="6"/>
    </row>
    <row r="137" spans="1:24" x14ac:dyDescent="0.2">
      <c r="A137" s="4" t="s">
        <v>20</v>
      </c>
      <c r="B137" s="4">
        <v>54</v>
      </c>
      <c r="C137" s="4">
        <v>9</v>
      </c>
      <c r="D137" s="4">
        <v>0</v>
      </c>
      <c r="E137" s="4">
        <v>55</v>
      </c>
      <c r="F137" s="4">
        <v>0</v>
      </c>
      <c r="G137" s="4">
        <v>0</v>
      </c>
      <c r="H137" s="4">
        <v>14</v>
      </c>
      <c r="I137" s="4">
        <v>0</v>
      </c>
      <c r="J137" s="4">
        <v>0</v>
      </c>
      <c r="K137" s="4">
        <f t="shared" si="52"/>
        <v>132</v>
      </c>
      <c r="N137" s="8"/>
      <c r="O137" s="6"/>
    </row>
    <row r="138" spans="1:24" x14ac:dyDescent="0.2">
      <c r="A138" s="4" t="s">
        <v>19</v>
      </c>
      <c r="B138" s="4">
        <v>47</v>
      </c>
      <c r="C138" s="4">
        <v>29</v>
      </c>
      <c r="D138" s="4">
        <v>0</v>
      </c>
      <c r="E138" s="4">
        <v>42</v>
      </c>
      <c r="F138" s="4">
        <v>0</v>
      </c>
      <c r="G138" s="4">
        <v>0</v>
      </c>
      <c r="H138" s="4">
        <v>28</v>
      </c>
      <c r="I138" s="4">
        <v>0</v>
      </c>
      <c r="J138" s="4">
        <v>0</v>
      </c>
      <c r="K138" s="4">
        <f t="shared" si="52"/>
        <v>146</v>
      </c>
      <c r="N138" s="8"/>
      <c r="O138" s="6"/>
    </row>
    <row r="139" spans="1:24" x14ac:dyDescent="0.2">
      <c r="A139" s="4" t="s">
        <v>27</v>
      </c>
      <c r="B139" s="4">
        <v>44</v>
      </c>
      <c r="C139" s="4">
        <v>16</v>
      </c>
      <c r="D139" s="4">
        <v>0</v>
      </c>
      <c r="E139" s="4">
        <v>44</v>
      </c>
      <c r="F139" s="4">
        <v>0</v>
      </c>
      <c r="G139" s="4">
        <v>0</v>
      </c>
      <c r="H139" s="4">
        <v>27</v>
      </c>
      <c r="I139" s="4">
        <v>0</v>
      </c>
      <c r="J139" s="4">
        <v>0</v>
      </c>
      <c r="K139" s="4">
        <f t="shared" si="52"/>
        <v>131</v>
      </c>
      <c r="N139" s="8"/>
      <c r="O139" s="6"/>
    </row>
    <row r="140" spans="1:24" x14ac:dyDescent="0.2">
      <c r="A140" s="4" t="s">
        <v>29</v>
      </c>
      <c r="B140" s="4">
        <v>61</v>
      </c>
      <c r="C140" s="4">
        <v>11</v>
      </c>
      <c r="D140" s="4">
        <v>0</v>
      </c>
      <c r="E140" s="4">
        <v>32</v>
      </c>
      <c r="F140" s="4">
        <v>0</v>
      </c>
      <c r="G140" s="4">
        <v>1</v>
      </c>
      <c r="H140" s="4">
        <v>17</v>
      </c>
      <c r="I140" s="4">
        <v>0</v>
      </c>
      <c r="J140" s="4">
        <v>0</v>
      </c>
      <c r="K140" s="4">
        <f t="shared" si="52"/>
        <v>122</v>
      </c>
      <c r="N140" s="8"/>
      <c r="O140" s="6"/>
    </row>
    <row r="141" spans="1:24" x14ac:dyDescent="0.2">
      <c r="A141" s="4" t="s">
        <v>62</v>
      </c>
      <c r="B141" s="4">
        <v>61</v>
      </c>
      <c r="C141" s="4">
        <v>8</v>
      </c>
      <c r="D141" s="4">
        <v>0</v>
      </c>
      <c r="E141" s="4">
        <v>55</v>
      </c>
      <c r="F141" s="4">
        <v>0</v>
      </c>
      <c r="G141" s="4">
        <v>1</v>
      </c>
      <c r="H141" s="4">
        <v>18</v>
      </c>
      <c r="I141" s="4">
        <v>0</v>
      </c>
      <c r="J141" s="4">
        <v>0</v>
      </c>
      <c r="K141" s="4">
        <f t="shared" si="52"/>
        <v>143</v>
      </c>
      <c r="N141" s="4" t="s">
        <v>82</v>
      </c>
      <c r="O141" s="4" t="s">
        <v>83</v>
      </c>
      <c r="P141" s="3" t="s">
        <v>81</v>
      </c>
    </row>
    <row r="142" spans="1:24" x14ac:dyDescent="0.2">
      <c r="A142" s="4" t="s">
        <v>63</v>
      </c>
      <c r="B142" s="4">
        <v>59</v>
      </c>
      <c r="C142" s="4">
        <v>39</v>
      </c>
      <c r="D142" s="4">
        <v>0</v>
      </c>
      <c r="E142" s="4">
        <v>87</v>
      </c>
      <c r="F142" s="4">
        <v>0</v>
      </c>
      <c r="G142" s="4">
        <v>0</v>
      </c>
      <c r="H142" s="4">
        <v>35</v>
      </c>
      <c r="I142" s="4">
        <v>0</v>
      </c>
      <c r="J142" s="4">
        <v>0</v>
      </c>
      <c r="K142" s="4">
        <f t="shared" si="52"/>
        <v>220</v>
      </c>
      <c r="N142" s="6">
        <f>SUM(B145,E145:G145)/SUM(B145:J145)</f>
        <v>0.76163265306122452</v>
      </c>
      <c r="O142" s="6">
        <f>SQRT(N142*(1-N142)/SUM(B145:J145))</f>
        <v>8.6082152231113564E-3</v>
      </c>
      <c r="P142" s="4" t="s">
        <v>85</v>
      </c>
    </row>
    <row r="143" spans="1:24" x14ac:dyDescent="0.2">
      <c r="A143" s="4" t="s">
        <v>64</v>
      </c>
      <c r="B143" s="4">
        <v>44</v>
      </c>
      <c r="C143" s="4">
        <v>18</v>
      </c>
      <c r="D143" s="4">
        <v>0</v>
      </c>
      <c r="E143" s="4">
        <v>48</v>
      </c>
      <c r="F143" s="4">
        <v>0</v>
      </c>
      <c r="G143" s="4">
        <v>0</v>
      </c>
      <c r="H143" s="4">
        <v>13</v>
      </c>
      <c r="I143" s="4">
        <v>0</v>
      </c>
      <c r="J143" s="4">
        <v>0</v>
      </c>
      <c r="K143" s="4">
        <f t="shared" si="52"/>
        <v>123</v>
      </c>
      <c r="N143" s="6">
        <f>2*((B145+E145+F145+G145)/SUM(B145:J145)-0.5)</f>
        <v>0.52326530612244904</v>
      </c>
      <c r="O143" s="6">
        <f>2*SQRT(N142*(1-N142)/SUM(B145:J145))</f>
        <v>1.7216430446222713E-2</v>
      </c>
      <c r="P143" s="4" t="s">
        <v>76</v>
      </c>
      <c r="W143" s="4" t="s">
        <v>92</v>
      </c>
      <c r="X143" s="4" t="s">
        <v>93</v>
      </c>
    </row>
    <row r="144" spans="1:24" x14ac:dyDescent="0.2">
      <c r="A144" s="4" t="s">
        <v>65</v>
      </c>
      <c r="B144" s="4">
        <v>14</v>
      </c>
      <c r="C144" s="4">
        <v>1</v>
      </c>
      <c r="D144" s="4">
        <v>0</v>
      </c>
      <c r="E144" s="4">
        <v>17</v>
      </c>
      <c r="F144" s="4">
        <v>0</v>
      </c>
      <c r="G144" s="4">
        <v>0</v>
      </c>
      <c r="H144" s="4">
        <v>11</v>
      </c>
      <c r="I144" s="4">
        <v>0</v>
      </c>
      <c r="J144" s="4">
        <v>0</v>
      </c>
      <c r="K144" s="4">
        <f t="shared" si="52"/>
        <v>43</v>
      </c>
      <c r="N144" s="6">
        <f>1-N143</f>
        <v>0.47673469387755096</v>
      </c>
      <c r="O144" s="6">
        <f>O143</f>
        <v>1.7216430446222713E-2</v>
      </c>
      <c r="P144" s="4" t="s">
        <v>154</v>
      </c>
      <c r="W144" s="7" t="s">
        <v>104</v>
      </c>
      <c r="X144" s="4" t="s">
        <v>94</v>
      </c>
    </row>
    <row r="145" spans="1:16" x14ac:dyDescent="0.2">
      <c r="A145" s="5" t="s">
        <v>5</v>
      </c>
      <c r="B145" s="5">
        <f t="shared" ref="B145:J145" si="53">SUM(B125:B144)</f>
        <v>953</v>
      </c>
      <c r="C145" s="5">
        <f t="shared" si="53"/>
        <v>265</v>
      </c>
      <c r="D145" s="5">
        <f t="shared" si="53"/>
        <v>3</v>
      </c>
      <c r="E145" s="5">
        <f t="shared" si="53"/>
        <v>909</v>
      </c>
      <c r="F145" s="5">
        <f t="shared" si="53"/>
        <v>0</v>
      </c>
      <c r="G145" s="5">
        <f t="shared" si="53"/>
        <v>4</v>
      </c>
      <c r="H145" s="5">
        <f t="shared" si="53"/>
        <v>316</v>
      </c>
      <c r="I145" s="5">
        <f t="shared" si="53"/>
        <v>0</v>
      </c>
      <c r="J145" s="5">
        <f t="shared" si="53"/>
        <v>0</v>
      </c>
      <c r="K145" s="5">
        <f t="shared" si="52"/>
        <v>2450</v>
      </c>
      <c r="P145" s="4" t="s">
        <v>153</v>
      </c>
    </row>
    <row r="146" spans="1:16" x14ac:dyDescent="0.2">
      <c r="A146" s="3" t="s">
        <v>74</v>
      </c>
    </row>
    <row r="147" spans="1:16" x14ac:dyDescent="0.2">
      <c r="A147" s="4" t="s">
        <v>1</v>
      </c>
      <c r="B147" s="4">
        <v>32</v>
      </c>
      <c r="C147" s="4">
        <v>25</v>
      </c>
      <c r="D147" s="4">
        <v>0</v>
      </c>
      <c r="E147" s="4">
        <v>30</v>
      </c>
      <c r="F147" s="4">
        <v>0</v>
      </c>
      <c r="G147" s="4">
        <v>0</v>
      </c>
      <c r="H147" s="4">
        <v>36</v>
      </c>
      <c r="I147" s="4">
        <v>0</v>
      </c>
      <c r="J147" s="4">
        <v>0</v>
      </c>
      <c r="K147" s="4">
        <f t="shared" ref="K147:K151" si="54">SUM(B147:J147)</f>
        <v>123</v>
      </c>
      <c r="L147" s="4" t="s">
        <v>67</v>
      </c>
    </row>
    <row r="148" spans="1:16" x14ac:dyDescent="0.2">
      <c r="A148" s="4" t="s">
        <v>2</v>
      </c>
      <c r="B148" s="4">
        <v>50</v>
      </c>
      <c r="C148" s="4">
        <v>32</v>
      </c>
      <c r="D148" s="4">
        <v>0</v>
      </c>
      <c r="E148" s="4">
        <v>32</v>
      </c>
      <c r="F148" s="4">
        <v>0</v>
      </c>
      <c r="G148" s="4">
        <v>0</v>
      </c>
      <c r="H148" s="4">
        <v>28</v>
      </c>
      <c r="I148" s="4">
        <v>0</v>
      </c>
      <c r="J148" s="4">
        <v>0</v>
      </c>
      <c r="K148" s="4">
        <f t="shared" si="54"/>
        <v>142</v>
      </c>
      <c r="L148" s="4" t="s">
        <v>67</v>
      </c>
    </row>
    <row r="149" spans="1:16" x14ac:dyDescent="0.2">
      <c r="A149" s="4" t="s">
        <v>19</v>
      </c>
      <c r="B149" s="4">
        <v>31</v>
      </c>
      <c r="C149" s="4">
        <v>27</v>
      </c>
      <c r="D149" s="4">
        <v>0</v>
      </c>
      <c r="E149" s="4">
        <v>36</v>
      </c>
      <c r="F149" s="4">
        <v>1</v>
      </c>
      <c r="G149" s="4">
        <v>0</v>
      </c>
      <c r="H149" s="4">
        <v>22</v>
      </c>
      <c r="I149" s="4">
        <v>0</v>
      </c>
      <c r="J149" s="4">
        <v>0</v>
      </c>
      <c r="K149" s="4">
        <f t="shared" si="54"/>
        <v>117</v>
      </c>
      <c r="L149" s="4" t="s">
        <v>67</v>
      </c>
    </row>
    <row r="150" spans="1:16" x14ac:dyDescent="0.2">
      <c r="A150" s="4" t="s">
        <v>27</v>
      </c>
      <c r="B150" s="4">
        <v>39</v>
      </c>
      <c r="C150" s="4">
        <v>33</v>
      </c>
      <c r="D150" s="4">
        <v>0</v>
      </c>
      <c r="E150" s="4">
        <v>49</v>
      </c>
      <c r="F150" s="4">
        <v>0</v>
      </c>
      <c r="G150" s="4">
        <v>0</v>
      </c>
      <c r="H150" s="4">
        <v>29</v>
      </c>
      <c r="I150" s="4">
        <v>0</v>
      </c>
      <c r="J150" s="4">
        <v>0</v>
      </c>
      <c r="K150" s="4">
        <f t="shared" si="54"/>
        <v>150</v>
      </c>
      <c r="L150" s="4" t="s">
        <v>67</v>
      </c>
    </row>
    <row r="151" spans="1:16" x14ac:dyDescent="0.2">
      <c r="A151" s="4" t="s">
        <v>29</v>
      </c>
      <c r="B151" s="4">
        <v>42</v>
      </c>
      <c r="C151" s="4">
        <v>27</v>
      </c>
      <c r="D151" s="4">
        <v>0</v>
      </c>
      <c r="E151" s="4">
        <v>29</v>
      </c>
      <c r="F151" s="4">
        <v>0</v>
      </c>
      <c r="G151" s="4">
        <v>0</v>
      </c>
      <c r="H151" s="4">
        <v>22</v>
      </c>
      <c r="I151" s="4">
        <v>0</v>
      </c>
      <c r="J151" s="4">
        <v>0</v>
      </c>
      <c r="K151" s="4">
        <f t="shared" si="54"/>
        <v>120</v>
      </c>
      <c r="L151" s="4" t="s">
        <v>67</v>
      </c>
    </row>
    <row r="153" spans="1:16" x14ac:dyDescent="0.2">
      <c r="A153" s="3" t="s">
        <v>165</v>
      </c>
    </row>
    <row r="154" spans="1:16" x14ac:dyDescent="0.2">
      <c r="A154" s="3" t="s">
        <v>0</v>
      </c>
      <c r="B154" s="3" t="s">
        <v>6</v>
      </c>
      <c r="C154" s="3" t="s">
        <v>7</v>
      </c>
      <c r="D154" s="3" t="s">
        <v>8</v>
      </c>
      <c r="E154" s="3" t="s">
        <v>9</v>
      </c>
      <c r="F154" s="3" t="s">
        <v>10</v>
      </c>
      <c r="G154" s="3" t="s">
        <v>11</v>
      </c>
      <c r="H154" s="3" t="s">
        <v>12</v>
      </c>
      <c r="I154" s="3" t="s">
        <v>13</v>
      </c>
      <c r="J154" s="3" t="s">
        <v>14</v>
      </c>
      <c r="K154" s="3" t="s">
        <v>95</v>
      </c>
    </row>
    <row r="155" spans="1:16" x14ac:dyDescent="0.2">
      <c r="A155" s="4" t="s">
        <v>1</v>
      </c>
      <c r="B155" s="4">
        <v>59</v>
      </c>
      <c r="C155" s="4">
        <v>0</v>
      </c>
      <c r="D155" s="4">
        <v>0</v>
      </c>
      <c r="E155" s="4">
        <v>53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f t="shared" ref="K155:K163" si="55">SUM(B155:J155)</f>
        <v>112</v>
      </c>
    </row>
    <row r="156" spans="1:16" x14ac:dyDescent="0.2">
      <c r="A156" s="4" t="s">
        <v>2</v>
      </c>
      <c r="B156" s="4">
        <v>62</v>
      </c>
      <c r="C156" s="4">
        <v>0</v>
      </c>
      <c r="D156" s="4">
        <v>0</v>
      </c>
      <c r="E156" s="4">
        <v>52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f t="shared" si="55"/>
        <v>114</v>
      </c>
    </row>
    <row r="157" spans="1:16" x14ac:dyDescent="0.2">
      <c r="A157" s="4" t="s">
        <v>3</v>
      </c>
      <c r="B157" s="4">
        <v>70</v>
      </c>
      <c r="C157" s="4">
        <v>0</v>
      </c>
      <c r="D157" s="4">
        <v>0</v>
      </c>
      <c r="E157" s="4">
        <v>59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f t="shared" si="55"/>
        <v>129</v>
      </c>
    </row>
    <row r="158" spans="1:16" x14ac:dyDescent="0.2">
      <c r="A158" s="4" t="s">
        <v>4</v>
      </c>
      <c r="B158" s="4">
        <v>18</v>
      </c>
      <c r="C158" s="4">
        <v>0</v>
      </c>
      <c r="D158" s="4">
        <v>0</v>
      </c>
      <c r="E158" s="4">
        <v>27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f t="shared" si="55"/>
        <v>45</v>
      </c>
    </row>
    <row r="159" spans="1:16" x14ac:dyDescent="0.2">
      <c r="A159" s="4" t="s">
        <v>20</v>
      </c>
      <c r="B159" s="4">
        <v>14</v>
      </c>
      <c r="C159" s="4">
        <v>0</v>
      </c>
      <c r="D159" s="4">
        <v>0</v>
      </c>
      <c r="E159" s="4">
        <v>15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f t="shared" si="55"/>
        <v>29</v>
      </c>
    </row>
    <row r="160" spans="1:16" x14ac:dyDescent="0.2">
      <c r="A160" s="4" t="s">
        <v>19</v>
      </c>
      <c r="B160" s="4">
        <v>57</v>
      </c>
      <c r="C160" s="4">
        <v>0</v>
      </c>
      <c r="D160" s="4">
        <v>0</v>
      </c>
      <c r="E160" s="4">
        <v>38</v>
      </c>
      <c r="F160" s="4">
        <v>0</v>
      </c>
      <c r="G160" s="4">
        <v>1</v>
      </c>
      <c r="H160" s="4">
        <v>0</v>
      </c>
      <c r="I160" s="4">
        <v>0</v>
      </c>
      <c r="J160" s="4">
        <v>0</v>
      </c>
      <c r="K160" s="4">
        <f t="shared" si="55"/>
        <v>96</v>
      </c>
    </row>
    <row r="161" spans="1:24" x14ac:dyDescent="0.2">
      <c r="A161" s="4" t="s">
        <v>27</v>
      </c>
      <c r="B161" s="4">
        <v>71</v>
      </c>
      <c r="C161" s="4">
        <v>0</v>
      </c>
      <c r="D161" s="4">
        <v>0</v>
      </c>
      <c r="E161" s="4">
        <v>7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f t="shared" si="55"/>
        <v>141</v>
      </c>
    </row>
    <row r="162" spans="1:24" x14ac:dyDescent="0.2">
      <c r="A162" s="4" t="s">
        <v>29</v>
      </c>
      <c r="B162" s="4">
        <v>55</v>
      </c>
      <c r="C162" s="4">
        <v>0</v>
      </c>
      <c r="D162" s="4">
        <v>0</v>
      </c>
      <c r="E162" s="4">
        <v>56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f t="shared" si="55"/>
        <v>111</v>
      </c>
      <c r="P162" s="3"/>
    </row>
    <row r="163" spans="1:24" x14ac:dyDescent="0.2">
      <c r="A163" s="5" t="s">
        <v>5</v>
      </c>
      <c r="B163" s="5">
        <f>SUM(B155:B162)</f>
        <v>406</v>
      </c>
      <c r="C163" s="5">
        <f t="shared" ref="C163:J163" si="56">SUM(C155:C162)</f>
        <v>0</v>
      </c>
      <c r="D163" s="5">
        <f t="shared" si="56"/>
        <v>0</v>
      </c>
      <c r="E163" s="5">
        <f t="shared" si="56"/>
        <v>370</v>
      </c>
      <c r="F163" s="5">
        <f t="shared" si="56"/>
        <v>0</v>
      </c>
      <c r="G163" s="5">
        <f t="shared" si="56"/>
        <v>1</v>
      </c>
      <c r="H163" s="5">
        <f t="shared" si="56"/>
        <v>0</v>
      </c>
      <c r="I163" s="5">
        <f t="shared" si="56"/>
        <v>0</v>
      </c>
      <c r="J163" s="5">
        <f t="shared" si="56"/>
        <v>0</v>
      </c>
      <c r="K163" s="5">
        <f t="shared" si="55"/>
        <v>777</v>
      </c>
      <c r="N163" s="6"/>
      <c r="O163" s="6"/>
    </row>
    <row r="165" spans="1:24" x14ac:dyDescent="0.2">
      <c r="A165" s="3" t="s">
        <v>166</v>
      </c>
    </row>
    <row r="166" spans="1:24" x14ac:dyDescent="0.2">
      <c r="A166" s="3" t="s">
        <v>0</v>
      </c>
      <c r="B166" s="3" t="s">
        <v>6</v>
      </c>
      <c r="C166" s="3" t="s">
        <v>7</v>
      </c>
      <c r="D166" s="3" t="s">
        <v>8</v>
      </c>
      <c r="E166" s="3" t="s">
        <v>9</v>
      </c>
      <c r="F166" s="3" t="s">
        <v>10</v>
      </c>
      <c r="G166" s="3" t="s">
        <v>11</v>
      </c>
      <c r="H166" s="3" t="s">
        <v>12</v>
      </c>
      <c r="I166" s="3" t="s">
        <v>13</v>
      </c>
      <c r="J166" s="3" t="s">
        <v>14</v>
      </c>
      <c r="K166" s="3" t="s">
        <v>95</v>
      </c>
    </row>
    <row r="167" spans="1:24" x14ac:dyDescent="0.2">
      <c r="A167" s="4" t="s">
        <v>1</v>
      </c>
      <c r="B167" s="4">
        <v>39</v>
      </c>
      <c r="C167" s="4">
        <v>8</v>
      </c>
      <c r="D167" s="4">
        <v>0</v>
      </c>
      <c r="E167" s="4">
        <v>29</v>
      </c>
      <c r="F167" s="4">
        <v>0</v>
      </c>
      <c r="G167" s="4">
        <v>0</v>
      </c>
      <c r="H167" s="4">
        <v>12</v>
      </c>
      <c r="I167" s="4">
        <v>0</v>
      </c>
      <c r="J167" s="4">
        <v>0</v>
      </c>
      <c r="K167" s="4">
        <f>SUM(B167:J167)</f>
        <v>88</v>
      </c>
    </row>
    <row r="168" spans="1:24" x14ac:dyDescent="0.2">
      <c r="A168" s="4" t="s">
        <v>2</v>
      </c>
      <c r="B168" s="4">
        <v>36</v>
      </c>
      <c r="C168" s="4">
        <v>21</v>
      </c>
      <c r="D168" s="4">
        <v>0</v>
      </c>
      <c r="E168" s="4">
        <v>46</v>
      </c>
      <c r="F168" s="4">
        <v>0</v>
      </c>
      <c r="G168" s="4">
        <v>1</v>
      </c>
      <c r="H168" s="4">
        <v>13</v>
      </c>
      <c r="I168" s="4">
        <v>0</v>
      </c>
      <c r="J168" s="4">
        <v>0</v>
      </c>
      <c r="K168" s="4">
        <f t="shared" ref="K168:K175" si="57">SUM(B168:J168)</f>
        <v>117</v>
      </c>
    </row>
    <row r="169" spans="1:24" x14ac:dyDescent="0.2">
      <c r="A169" s="4" t="s">
        <v>3</v>
      </c>
      <c r="B169" s="4">
        <v>32</v>
      </c>
      <c r="C169" s="4">
        <v>19</v>
      </c>
      <c r="D169" s="4">
        <v>0</v>
      </c>
      <c r="E169" s="4">
        <v>43</v>
      </c>
      <c r="F169" s="4">
        <v>0</v>
      </c>
      <c r="G169" s="4">
        <v>0</v>
      </c>
      <c r="H169" s="4">
        <v>26</v>
      </c>
      <c r="I169" s="4">
        <v>0</v>
      </c>
      <c r="J169" s="4">
        <v>0</v>
      </c>
      <c r="K169" s="4">
        <f t="shared" si="57"/>
        <v>120</v>
      </c>
    </row>
    <row r="170" spans="1:24" x14ac:dyDescent="0.2">
      <c r="A170" s="4" t="s">
        <v>4</v>
      </c>
      <c r="B170" s="4">
        <v>35</v>
      </c>
      <c r="C170" s="4">
        <v>19</v>
      </c>
      <c r="D170" s="4">
        <v>0</v>
      </c>
      <c r="E170" s="4">
        <v>36</v>
      </c>
      <c r="F170" s="4">
        <v>0</v>
      </c>
      <c r="G170" s="4">
        <v>0</v>
      </c>
      <c r="H170" s="4">
        <v>16</v>
      </c>
      <c r="I170" s="4">
        <v>0</v>
      </c>
      <c r="J170" s="4">
        <v>0</v>
      </c>
      <c r="K170" s="4">
        <f t="shared" si="57"/>
        <v>106</v>
      </c>
    </row>
    <row r="171" spans="1:24" x14ac:dyDescent="0.2">
      <c r="A171" s="4" t="s">
        <v>20</v>
      </c>
      <c r="B171" s="4">
        <v>38</v>
      </c>
      <c r="C171" s="4">
        <v>19</v>
      </c>
      <c r="D171" s="4">
        <v>0</v>
      </c>
      <c r="E171" s="4">
        <v>47</v>
      </c>
      <c r="F171" s="4">
        <v>0</v>
      </c>
      <c r="G171" s="4">
        <v>0</v>
      </c>
      <c r="H171" s="4">
        <v>22</v>
      </c>
      <c r="I171" s="4">
        <v>0</v>
      </c>
      <c r="J171" s="4">
        <v>0</v>
      </c>
      <c r="K171" s="4">
        <f t="shared" si="57"/>
        <v>126</v>
      </c>
      <c r="N171" s="4" t="s">
        <v>82</v>
      </c>
      <c r="O171" s="4" t="s">
        <v>83</v>
      </c>
      <c r="P171" s="3" t="s">
        <v>81</v>
      </c>
    </row>
    <row r="172" spans="1:24" x14ac:dyDescent="0.2">
      <c r="A172" s="4" t="s">
        <v>21</v>
      </c>
      <c r="B172" s="4">
        <v>36</v>
      </c>
      <c r="C172" s="4">
        <v>15</v>
      </c>
      <c r="D172" s="4">
        <v>0</v>
      </c>
      <c r="E172" s="4">
        <v>45</v>
      </c>
      <c r="F172" s="4">
        <v>0</v>
      </c>
      <c r="G172" s="4">
        <v>0</v>
      </c>
      <c r="H172" s="4">
        <v>15</v>
      </c>
      <c r="I172" s="4">
        <v>0</v>
      </c>
      <c r="J172" s="4">
        <v>0</v>
      </c>
      <c r="K172" s="4">
        <f t="shared" si="57"/>
        <v>111</v>
      </c>
      <c r="N172" s="6">
        <f>SUM(B175,E175:G175)/SUM(B175:J175)</f>
        <v>0.68333333333333335</v>
      </c>
      <c r="O172" s="6">
        <f>SQRT(N172*(1-N172)/SUM(B175:J175))</f>
        <v>1.5505873041058736E-2</v>
      </c>
      <c r="P172" s="4" t="s">
        <v>85</v>
      </c>
      <c r="W172" s="4" t="s">
        <v>92</v>
      </c>
      <c r="X172" s="4" t="s">
        <v>93</v>
      </c>
    </row>
    <row r="173" spans="1:24" x14ac:dyDescent="0.2">
      <c r="A173" s="4" t="s">
        <v>23</v>
      </c>
      <c r="B173" s="4">
        <v>19</v>
      </c>
      <c r="C173" s="4">
        <v>17</v>
      </c>
      <c r="D173" s="4">
        <v>0</v>
      </c>
      <c r="E173" s="4">
        <v>35</v>
      </c>
      <c r="F173" s="4">
        <v>0</v>
      </c>
      <c r="G173" s="4">
        <v>0</v>
      </c>
      <c r="H173" s="4">
        <v>17</v>
      </c>
      <c r="I173" s="4">
        <v>0</v>
      </c>
      <c r="J173" s="4">
        <v>0</v>
      </c>
      <c r="K173" s="4">
        <f t="shared" si="57"/>
        <v>88</v>
      </c>
      <c r="N173" s="6">
        <f>2*((B175+E175+F175+G175)/SUM(B175:J175)-0.5)</f>
        <v>0.3666666666666667</v>
      </c>
      <c r="O173" s="6">
        <f>2*SQRT(N172*(1-N172)/SUM(B175:J175))</f>
        <v>3.1011746082117472E-2</v>
      </c>
      <c r="P173" s="4" t="s">
        <v>76</v>
      </c>
      <c r="W173" s="7" t="s">
        <v>104</v>
      </c>
      <c r="X173" s="4" t="s">
        <v>94</v>
      </c>
    </row>
    <row r="174" spans="1:24" x14ac:dyDescent="0.2">
      <c r="A174" s="4" t="s">
        <v>24</v>
      </c>
      <c r="B174" s="4">
        <v>49</v>
      </c>
      <c r="C174" s="4">
        <v>20</v>
      </c>
      <c r="D174" s="4">
        <v>0</v>
      </c>
      <c r="E174" s="4">
        <v>49</v>
      </c>
      <c r="F174" s="4">
        <v>0</v>
      </c>
      <c r="G174" s="4">
        <v>0</v>
      </c>
      <c r="H174" s="4">
        <v>26</v>
      </c>
      <c r="I174" s="4">
        <v>0</v>
      </c>
      <c r="J174" s="4">
        <v>0</v>
      </c>
      <c r="K174" s="4">
        <f t="shared" si="57"/>
        <v>144</v>
      </c>
      <c r="N174" s="6">
        <f>1-N173</f>
        <v>0.6333333333333333</v>
      </c>
      <c r="O174" s="6">
        <f>O173</f>
        <v>3.1011746082117472E-2</v>
      </c>
      <c r="P174" s="4" t="s">
        <v>154</v>
      </c>
      <c r="W174" s="7" t="s">
        <v>104</v>
      </c>
      <c r="X174" s="4" t="s">
        <v>117</v>
      </c>
    </row>
    <row r="175" spans="1:24" x14ac:dyDescent="0.2">
      <c r="A175" s="5" t="s">
        <v>5</v>
      </c>
      <c r="B175" s="5">
        <f>SUM(B167:B174)</f>
        <v>284</v>
      </c>
      <c r="C175" s="5">
        <f t="shared" ref="C175:J175" si="58">SUM(C167:C174)</f>
        <v>138</v>
      </c>
      <c r="D175" s="5">
        <f t="shared" si="58"/>
        <v>0</v>
      </c>
      <c r="E175" s="5">
        <f t="shared" si="58"/>
        <v>330</v>
      </c>
      <c r="F175" s="5">
        <f t="shared" si="58"/>
        <v>0</v>
      </c>
      <c r="G175" s="5">
        <f t="shared" si="58"/>
        <v>1</v>
      </c>
      <c r="H175" s="5">
        <f t="shared" si="58"/>
        <v>147</v>
      </c>
      <c r="I175" s="5">
        <f t="shared" si="58"/>
        <v>0</v>
      </c>
      <c r="J175" s="5">
        <f t="shared" si="58"/>
        <v>0</v>
      </c>
      <c r="K175" s="5">
        <f t="shared" si="57"/>
        <v>900</v>
      </c>
      <c r="P175" s="4" t="s">
        <v>153</v>
      </c>
    </row>
    <row r="176" spans="1:24" x14ac:dyDescent="0.2">
      <c r="A176" s="3" t="s">
        <v>75</v>
      </c>
    </row>
    <row r="177" spans="1:12" x14ac:dyDescent="0.2">
      <c r="A177" s="4" t="s">
        <v>1</v>
      </c>
      <c r="B177" s="4">
        <v>42</v>
      </c>
      <c r="C177" s="4">
        <v>18</v>
      </c>
      <c r="D177" s="4">
        <v>0</v>
      </c>
      <c r="E177" s="4">
        <v>32</v>
      </c>
      <c r="F177" s="4">
        <v>0</v>
      </c>
      <c r="G177" s="4">
        <v>0</v>
      </c>
      <c r="H177" s="4">
        <v>34</v>
      </c>
      <c r="I177" s="4">
        <v>0</v>
      </c>
      <c r="J177" s="4">
        <v>0</v>
      </c>
      <c r="K177" s="4">
        <f t="shared" ref="K177:K178" si="59">SUM(B177:J177)</f>
        <v>126</v>
      </c>
      <c r="L177" s="4" t="s">
        <v>67</v>
      </c>
    </row>
    <row r="178" spans="1:12" x14ac:dyDescent="0.2">
      <c r="A178" s="4" t="s">
        <v>2</v>
      </c>
      <c r="B178" s="4">
        <v>30</v>
      </c>
      <c r="C178" s="4">
        <v>25</v>
      </c>
      <c r="D178" s="4">
        <v>0</v>
      </c>
      <c r="E178" s="4">
        <v>29</v>
      </c>
      <c r="F178" s="4">
        <v>0</v>
      </c>
      <c r="G178" s="4">
        <v>0</v>
      </c>
      <c r="H178" s="4">
        <v>20</v>
      </c>
      <c r="I178" s="4">
        <v>0</v>
      </c>
      <c r="J178" s="4">
        <v>0</v>
      </c>
      <c r="K178" s="4">
        <f t="shared" si="59"/>
        <v>104</v>
      </c>
      <c r="L178" s="4" t="s">
        <v>67</v>
      </c>
    </row>
    <row r="181" spans="1:12" x14ac:dyDescent="0.2">
      <c r="A181" s="3" t="s">
        <v>167</v>
      </c>
    </row>
    <row r="182" spans="1:12" x14ac:dyDescent="0.2">
      <c r="B182" s="4" t="s">
        <v>76</v>
      </c>
      <c r="C182" s="4" t="s">
        <v>144</v>
      </c>
      <c r="D182" s="4" t="s">
        <v>143</v>
      </c>
      <c r="E182" s="4" t="s">
        <v>147</v>
      </c>
      <c r="F182" s="4" t="s">
        <v>146</v>
      </c>
      <c r="G182" s="4" t="s">
        <v>148</v>
      </c>
    </row>
    <row r="183" spans="1:12" x14ac:dyDescent="0.2">
      <c r="A183" s="4" t="s">
        <v>118</v>
      </c>
      <c r="B183" s="6">
        <f>2*(B75/SUM(B75:D75)-0.5)</f>
        <v>0.43302180685358249</v>
      </c>
      <c r="C183" s="6">
        <f>2*D75/SUM(B75:D75)</f>
        <v>0.46728971962616822</v>
      </c>
      <c r="D183" s="6">
        <f t="shared" ref="D183:D188" si="60">B183+C183</f>
        <v>0.90031152647975077</v>
      </c>
      <c r="E183" s="6">
        <f t="shared" ref="E183:E189" si="61">10/13*(1-D183)</f>
        <v>7.6683441169422495E-2</v>
      </c>
      <c r="F183" s="6">
        <f t="shared" ref="F183:F189" si="62">D183+E183</f>
        <v>0.97699496764917326</v>
      </c>
      <c r="G183" s="6">
        <f t="shared" ref="G183:G189" si="63">1-F183</f>
        <v>2.3005032350826737E-2</v>
      </c>
      <c r="H183" s="6"/>
    </row>
    <row r="184" spans="1:12" x14ac:dyDescent="0.2">
      <c r="A184" s="4" t="s">
        <v>120</v>
      </c>
      <c r="B184" s="6">
        <f>2*(B82/SUM(B82:D82)-0.5)</f>
        <v>0.4042553191489362</v>
      </c>
      <c r="C184" s="6">
        <f>2*D82/SUM(B82:D82)</f>
        <v>0.51773049645390068</v>
      </c>
      <c r="D184" s="6">
        <f t="shared" si="60"/>
        <v>0.92198581560283688</v>
      </c>
      <c r="E184" s="6">
        <f t="shared" si="61"/>
        <v>6.0010911074740866E-2</v>
      </c>
      <c r="F184" s="6">
        <f t="shared" si="62"/>
        <v>0.98199672667757776</v>
      </c>
      <c r="G184" s="6">
        <f t="shared" si="63"/>
        <v>1.8003273322422242E-2</v>
      </c>
      <c r="H184" s="6"/>
    </row>
    <row r="185" spans="1:12" x14ac:dyDescent="0.2">
      <c r="A185" s="4" t="s">
        <v>119</v>
      </c>
      <c r="B185" s="6">
        <f>2*(B89/SUM(B89:D89)-0.5)</f>
        <v>0.52941176470588225</v>
      </c>
      <c r="C185" s="6">
        <f>2*D89/SUM(B89:D89)</f>
        <v>0.35854341736694678</v>
      </c>
      <c r="D185" s="6">
        <f t="shared" si="60"/>
        <v>0.88795518207282909</v>
      </c>
      <c r="E185" s="6">
        <f t="shared" si="61"/>
        <v>8.618832148243917E-2</v>
      </c>
      <c r="F185" s="6">
        <f t="shared" si="62"/>
        <v>0.97414350355526824</v>
      </c>
      <c r="G185" s="6">
        <f t="shared" si="63"/>
        <v>2.5856496444731758E-2</v>
      </c>
      <c r="H185" s="6"/>
    </row>
    <row r="186" spans="1:12" x14ac:dyDescent="0.2">
      <c r="A186" s="4" t="s">
        <v>150</v>
      </c>
      <c r="B186" s="6">
        <f>2*(B96/SUM(B96:D96)-0.5)</f>
        <v>0.57058823529411762</v>
      </c>
      <c r="C186" s="6">
        <f>2*D96/SUM(B96:D96)</f>
        <v>0.40588235294117647</v>
      </c>
      <c r="D186" s="6">
        <f t="shared" si="60"/>
        <v>0.97647058823529409</v>
      </c>
      <c r="E186" s="6">
        <f t="shared" si="61"/>
        <v>1.809954751131224E-2</v>
      </c>
      <c r="F186" s="6">
        <f t="shared" si="62"/>
        <v>0.99457013574660635</v>
      </c>
      <c r="G186" s="6">
        <f t="shared" si="63"/>
        <v>5.4298642533936459E-3</v>
      </c>
      <c r="H186" s="6"/>
    </row>
    <row r="187" spans="1:12" x14ac:dyDescent="0.2">
      <c r="A187" s="4" t="s">
        <v>121</v>
      </c>
      <c r="B187" s="6">
        <f>2*(B103/SUM(B103:D103)-0.5)</f>
        <v>0.52982456140350886</v>
      </c>
      <c r="C187" s="6">
        <f>2*D103/SUM(B103:D103)</f>
        <v>0.39298245614035088</v>
      </c>
      <c r="D187" s="6">
        <f t="shared" si="60"/>
        <v>0.92280701754385974</v>
      </c>
      <c r="E187" s="6">
        <f t="shared" si="61"/>
        <v>5.9379217273954045E-2</v>
      </c>
      <c r="F187" s="6">
        <f t="shared" si="62"/>
        <v>0.98218623481781375</v>
      </c>
      <c r="G187" s="6">
        <f t="shared" si="63"/>
        <v>1.7813765182186247E-2</v>
      </c>
      <c r="H187" s="6"/>
    </row>
    <row r="188" spans="1:12" x14ac:dyDescent="0.2">
      <c r="A188" s="4" t="s">
        <v>122</v>
      </c>
      <c r="B188" s="6">
        <f>2*(B110/SUM(B110:D110)-0.5)</f>
        <v>0.58119658119658113</v>
      </c>
      <c r="C188" s="6">
        <f>2*D110/SUM(B110:D110)</f>
        <v>0.3504273504273504</v>
      </c>
      <c r="D188" s="6">
        <f t="shared" si="60"/>
        <v>0.93162393162393153</v>
      </c>
      <c r="E188" s="6">
        <f t="shared" si="61"/>
        <v>5.2596975673898823E-2</v>
      </c>
      <c r="F188" s="6">
        <f t="shared" si="62"/>
        <v>0.98422090729783041</v>
      </c>
      <c r="G188" s="6">
        <f t="shared" si="63"/>
        <v>1.5779092702169595E-2</v>
      </c>
      <c r="H188" s="6"/>
    </row>
    <row r="189" spans="1:12" x14ac:dyDescent="0.2">
      <c r="A189" s="5" t="s">
        <v>123</v>
      </c>
      <c r="B189" s="6">
        <f>2*(B41/SUM(B41:D41)-0.5)</f>
        <v>0.67796610169491522</v>
      </c>
      <c r="C189" s="6">
        <f>2*D41/SUM(B41:D41)</f>
        <v>0.29096045197740111</v>
      </c>
      <c r="D189" s="6">
        <f>B189+C189</f>
        <v>0.96892655367231639</v>
      </c>
      <c r="E189" s="6">
        <f t="shared" si="61"/>
        <v>2.3902651021295084E-2</v>
      </c>
      <c r="F189" s="6">
        <f t="shared" si="62"/>
        <v>0.99282920469361147</v>
      </c>
      <c r="G189" s="6">
        <f t="shared" si="63"/>
        <v>7.1707953063885332E-3</v>
      </c>
      <c r="H189" s="6"/>
    </row>
    <row r="190" spans="1:12" x14ac:dyDescent="0.2">
      <c r="A190" s="4" t="s">
        <v>149</v>
      </c>
    </row>
    <row r="193" spans="4:4" x14ac:dyDescent="0.2">
      <c r="D193" s="6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5-04T22:53:33Z</dcterms:modified>
</cp:coreProperties>
</file>